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90" yWindow="-90" windowWidth="23235" windowHeight="12555"/>
  </bookViews>
  <sheets>
    <sheet name="Table S4" sheetId="1" r:id="rId1"/>
  </sheets>
  <calcPr calcId="145621" iterateCount="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2" uniqueCount="405">
  <si>
    <t>miRNA</t>
  </si>
  <si>
    <t>Functional description</t>
  </si>
  <si>
    <t>vvi_miR156</t>
  </si>
  <si>
    <t>VIT_17s0000g06380</t>
  </si>
  <si>
    <t>YGL010w</t>
  </si>
  <si>
    <t>vvi_miR166</t>
  </si>
  <si>
    <t>VIT_06s0004g02800</t>
  </si>
  <si>
    <t>homeodomain-leucine zipper protein Revoluta (REV)</t>
  </si>
  <si>
    <t>VIT_10s0003g04670</t>
  </si>
  <si>
    <t>homeobox-leucine zipper transcription factor PHABULOSA</t>
  </si>
  <si>
    <t>VIT_10s0071g00810</t>
  </si>
  <si>
    <t>binding</t>
  </si>
  <si>
    <t>vvi_miR169</t>
  </si>
  <si>
    <t>VIT_04s0008g01730</t>
  </si>
  <si>
    <t xml:space="preserve">PSBX (photosystem II subunit X) </t>
  </si>
  <si>
    <t>vvi_miR169d</t>
  </si>
  <si>
    <t>VIT_13s0064g00860</t>
  </si>
  <si>
    <t xml:space="preserve">Nuclear transcription factor Y subunit A-1 </t>
  </si>
  <si>
    <t>vvi_miR319</t>
  </si>
  <si>
    <t>VIT_08s0007g07200</t>
  </si>
  <si>
    <t>tocotrienol/plastoquinone prenyltransferase</t>
  </si>
  <si>
    <t>VIT_08s0007g07810</t>
  </si>
  <si>
    <t xml:space="preserve">basic helix-loop-helix (bHLH) family </t>
  </si>
  <si>
    <t>VIT_12s0028g02520</t>
  </si>
  <si>
    <t xml:space="preserve">TCP FAMILY TRANSCRIPTION FACTOR 4 </t>
  </si>
  <si>
    <t>VIT_14s0068g00330</t>
  </si>
  <si>
    <t>PTF1 (PLASTID TRANSCRIPTION FACTOR 1) TCP13</t>
  </si>
  <si>
    <t>VIT_15s0046g01900</t>
  </si>
  <si>
    <t xml:space="preserve">FERRIC REDUCTION OXIDASE 2 </t>
  </si>
  <si>
    <t>VIT_19s0014g01680</t>
  </si>
  <si>
    <t xml:space="preserve">TCP family transcription factor TCP3 </t>
  </si>
  <si>
    <t>vvi_miR482</t>
  </si>
  <si>
    <t>VIT_04s0023g02380</t>
  </si>
  <si>
    <t>disease resistance protein (CC-NBS-LRR class)</t>
  </si>
  <si>
    <t>vvi_miC1047-5p</t>
  </si>
  <si>
    <t>VIT_19s0014g04650</t>
  </si>
  <si>
    <t>Avr9/Cf-9 rapidly elicited protein 20</t>
  </si>
  <si>
    <t>vvi_miC1026_V1-5p</t>
  </si>
  <si>
    <t>VIT_02s0025g04910</t>
  </si>
  <si>
    <t>GROWTH-REGULATING FACTOR 5</t>
  </si>
  <si>
    <t>vvi_miC1000a-5p</t>
  </si>
  <si>
    <t>VIT_12s0028g03350</t>
  </si>
  <si>
    <t>squamosa promoter-binding protein 4 (SPL4)</t>
  </si>
  <si>
    <t>vvi_miC1031-5p</t>
  </si>
  <si>
    <t>VIT_10s0042g01180</t>
  </si>
  <si>
    <t>ARGONAUTE 2 (AGO2)</t>
  </si>
  <si>
    <t>vvi_miC1026_V1-5p /1027-5p</t>
  </si>
  <si>
    <t>VIT_07s0191g00220</t>
  </si>
  <si>
    <t>Unknown protein</t>
  </si>
  <si>
    <t>VIT_13s0067g02930</t>
  </si>
  <si>
    <t>expansin [Vitis labrusca x Vitis vinifera] EXPA8</t>
  </si>
  <si>
    <t>vvi_miR160</t>
  </si>
  <si>
    <t>VIT_13s0019g04380</t>
  </si>
  <si>
    <t>Auxin response factor 10</t>
  </si>
  <si>
    <t>vvi_miR167a</t>
  </si>
  <si>
    <t>VIT_10s0003g04100</t>
  </si>
  <si>
    <t>Auxin response factor 3</t>
  </si>
  <si>
    <t>VIT_01s0011g05560</t>
  </si>
  <si>
    <t xml:space="preserve">Jasmonate ZIM domain-containing protein 3 </t>
  </si>
  <si>
    <t>VIT_06s0061g00790</t>
  </si>
  <si>
    <t xml:space="preserve">Pheophorbide a oxygenase </t>
  </si>
  <si>
    <t>VIT_15s0021g02470</t>
  </si>
  <si>
    <t>epoxide hydrolase-like protein</t>
  </si>
  <si>
    <t>vvi_miC1027-5p</t>
  </si>
  <si>
    <t>VIT_00s0179g00260</t>
  </si>
  <si>
    <t>calcium-transporting ATPase 12 ACA12</t>
  </si>
  <si>
    <t>vvi_miC146-5p</t>
  </si>
  <si>
    <t>VIT_08s0007g08540</t>
  </si>
  <si>
    <t>Mg-chelatase subunit XANTHA-F</t>
  </si>
  <si>
    <t>VIT_16s0098g01080</t>
  </si>
  <si>
    <t>GROWTH-REGULATING FACTOR 7</t>
  </si>
  <si>
    <t>vvi_miC1022-5p</t>
  </si>
  <si>
    <t>VIT_05s0077g00540</t>
  </si>
  <si>
    <t>no hit</t>
  </si>
  <si>
    <t>vvi_miC197-5p</t>
  </si>
  <si>
    <t>vvi_miR396</t>
  </si>
  <si>
    <t>VIT_00s0179g00250</t>
  </si>
  <si>
    <t>vvi_miR3624</t>
  </si>
  <si>
    <t>VIT_00s0194g00330</t>
  </si>
  <si>
    <t>proline-rich family protein</t>
  </si>
  <si>
    <t>VIT_00s0259g00070</t>
  </si>
  <si>
    <t>vvi_miR828</t>
  </si>
  <si>
    <t>VIT_00s0341g00050</t>
  </si>
  <si>
    <t xml:space="preserve">ATMYB66/WER/WER1 (WEREWOLF 1) </t>
  </si>
  <si>
    <t>VIT_00s0415g00030</t>
  </si>
  <si>
    <t xml:space="preserve">molecular chaperone DnaK </t>
  </si>
  <si>
    <t>vvi_miC296-5p</t>
  </si>
  <si>
    <t>VIT_00s0838g00020</t>
  </si>
  <si>
    <t>ribosomal protein S5</t>
  </si>
  <si>
    <t>vvi_miR827</t>
  </si>
  <si>
    <t>VIT_01s0011g05170</t>
  </si>
  <si>
    <t>Major Latex Protein Family</t>
  </si>
  <si>
    <t>vvi_miC497b</t>
  </si>
  <si>
    <t>VIT_01s0026g01300</t>
  </si>
  <si>
    <t>vvi_miR162</t>
  </si>
  <si>
    <t>VIT_02s0025g02740</t>
  </si>
  <si>
    <t>RNA-binding protein RBP37</t>
  </si>
  <si>
    <t>vvi_miR172</t>
  </si>
  <si>
    <t>VIT_02s0025g04120</t>
  </si>
  <si>
    <t>calmodulin binding protein</t>
  </si>
  <si>
    <t>VIT_03s0038g00480</t>
  </si>
  <si>
    <t xml:space="preserve">GATA transcription factor 25 </t>
  </si>
  <si>
    <t>vvi_miR159</t>
  </si>
  <si>
    <t>VIT_03s0063g01380</t>
  </si>
  <si>
    <t>vvi_miC107-5p</t>
  </si>
  <si>
    <t>VIT_04s0008g00520</t>
  </si>
  <si>
    <t>6-phosphofructokinase</t>
  </si>
  <si>
    <t>vvi_miR1507</t>
  </si>
  <si>
    <t>VIT_04s0023g00410</t>
  </si>
  <si>
    <t>photosystem I subunit XI (PSAL)</t>
  </si>
  <si>
    <t>vvi_miC191-5p</t>
  </si>
  <si>
    <t>VIT_04s0023g00720</t>
  </si>
  <si>
    <t>VIT_04s0210g00050</t>
  </si>
  <si>
    <t>strictosidine synthase</t>
  </si>
  <si>
    <t>vvi_miC137-3p</t>
  </si>
  <si>
    <t>VIT_05s0020g03180</t>
  </si>
  <si>
    <t>Photosystem I reaction center subunit II, chloroplast precursor</t>
  </si>
  <si>
    <t>vvi_miC473_V1-5p</t>
  </si>
  <si>
    <t>VIT_05s0020g03890</t>
  </si>
  <si>
    <t>kinase interacting</t>
  </si>
  <si>
    <t xml:space="preserve"> vvi_miC212a-5p / vvi_miC212b-5p</t>
  </si>
  <si>
    <t>VIT_05s0049g01360</t>
  </si>
  <si>
    <t>HrBP1-1 PAP/fibrillin family</t>
  </si>
  <si>
    <t>VIT_05s0049g01650</t>
  </si>
  <si>
    <t>cyclopropane fatty acid synthase</t>
  </si>
  <si>
    <t>vvi_miR535</t>
  </si>
  <si>
    <t>VIT_05s0051g00930</t>
  </si>
  <si>
    <t>DNA primase large subunit</t>
  </si>
  <si>
    <t>VIT_05s0062g00700</t>
  </si>
  <si>
    <t xml:space="preserve">UDP-glucose:flavonoid 7-O-glucosyltransferase </t>
  </si>
  <si>
    <t>vvi_miR3633a</t>
  </si>
  <si>
    <t>VIT_05s0077g01570</t>
  </si>
  <si>
    <t>pathogenesis protein 10 [Vitis vinifera]</t>
  </si>
  <si>
    <t>VIT_05s0094g01210</t>
  </si>
  <si>
    <t>amine oxidase</t>
  </si>
  <si>
    <t>VIT_05s0094g01520</t>
  </si>
  <si>
    <t>late embryogenesis abundant protein</t>
  </si>
  <si>
    <t>VIT_06s0004g01250</t>
  </si>
  <si>
    <t>omega-6 fatty acid desaturase, endoplasmic reticulum (FAD2)</t>
  </si>
  <si>
    <t>VIT_06s0004g01900</t>
  </si>
  <si>
    <t xml:space="preserve">Homeodomain-like </t>
  </si>
  <si>
    <t>vvi_miC296-5p / vvi_miR396</t>
  </si>
  <si>
    <t>VIT_06s0004g02380</t>
  </si>
  <si>
    <t>Cinnamyl alcohol dehydrogenase</t>
  </si>
  <si>
    <t>VIT_06s0004g03340</t>
  </si>
  <si>
    <t>ribose-5-phosphate isomerase</t>
  </si>
  <si>
    <t>VIT_06s0009g02780</t>
  </si>
  <si>
    <t>histone mRNA exonuclease 1</t>
  </si>
  <si>
    <t>VIT_06s0009g03780</t>
  </si>
  <si>
    <t xml:space="preserve">Diphthine synthase </t>
  </si>
  <si>
    <t>vvi_miC1049-5p</t>
  </si>
  <si>
    <t>VIT_07s0005g00750</t>
  </si>
  <si>
    <t>Sucrose synthase</t>
  </si>
  <si>
    <t>VIT_07s0005g05510</t>
  </si>
  <si>
    <t xml:space="preserve">kinase-like protein TMKL1 </t>
  </si>
  <si>
    <t>VIT_07s0104g01250</t>
  </si>
  <si>
    <t>flavin-containing monooxygenase</t>
  </si>
  <si>
    <t>vvi_miR2950</t>
  </si>
  <si>
    <t>VIT_07s0151g00250</t>
  </si>
  <si>
    <t>chlorophyllase</t>
  </si>
  <si>
    <t>vvi_miC1067-3p</t>
  </si>
  <si>
    <t>VIT_07s0151g00410</t>
  </si>
  <si>
    <t xml:space="preserve">Sulfate transporter 3.1 (AST12) (AtST1) </t>
  </si>
  <si>
    <t>vvi_miC1017-5p</t>
  </si>
  <si>
    <t>VIT_08s0007g00380</t>
  </si>
  <si>
    <t>ECERIFERUM 3 (CER3)</t>
  </si>
  <si>
    <t>VIT_08s0007g00530</t>
  </si>
  <si>
    <t>3-beta hydroxysteroid dehydrogenase/isomerase protein</t>
  </si>
  <si>
    <t>vvi_miC309b-3p</t>
  </si>
  <si>
    <t>VIT_08s0007g00540</t>
  </si>
  <si>
    <t>haloacid dehalogenase hydrolase</t>
  </si>
  <si>
    <t>vvi_miR397</t>
  </si>
  <si>
    <t>VIT_08s0007g00680</t>
  </si>
  <si>
    <t>Laccase</t>
  </si>
  <si>
    <t>vvi_miR164</t>
  </si>
  <si>
    <t>VIT_08s0007g00920</t>
  </si>
  <si>
    <t>Tropinone reductases</t>
  </si>
  <si>
    <t>vvi_miC338-5p</t>
  </si>
  <si>
    <t>VIT_08s0007g01150</t>
  </si>
  <si>
    <t xml:space="preserve">unc51-like kinase </t>
  </si>
  <si>
    <t>vvi_miR2950 / vvi_miR393</t>
  </si>
  <si>
    <t>VIT_08s0007g01700</t>
  </si>
  <si>
    <t xml:space="preserve">oxidative phosphorylation uncoupler </t>
  </si>
  <si>
    <t>vvi_miR397a</t>
  </si>
  <si>
    <t>VIT_08s0007g01910</t>
  </si>
  <si>
    <t>vvi_miC1003-3p / vvi_miC212-5p</t>
  </si>
  <si>
    <t>VIT_08s0007g03870</t>
  </si>
  <si>
    <t>Phytosulfokines PSK1</t>
  </si>
  <si>
    <t>VIT_08s0007g03960</t>
  </si>
  <si>
    <t>Phosphopyruvate hydratase.</t>
  </si>
  <si>
    <t>VIT_08s0007g08300</t>
  </si>
  <si>
    <t>CALCIUM-DEPENDENT PROTEIN KINASE 32 CPK32</t>
  </si>
  <si>
    <t>VIT_09s0002g01380</t>
  </si>
  <si>
    <t>vvi_miR858</t>
  </si>
  <si>
    <t>VIT_09s0002g01400</t>
  </si>
  <si>
    <t xml:space="preserve">myb domain protein 7 </t>
  </si>
  <si>
    <t>VIT_10s0003g00010</t>
  </si>
  <si>
    <t>VIT_10s0003g04560</t>
  </si>
  <si>
    <t>Auxin-Induced in Root cultures 9 AIR9</t>
  </si>
  <si>
    <t>vvi_miC64-5p</t>
  </si>
  <si>
    <t>VIT_10s0116g00560</t>
  </si>
  <si>
    <t>polyphenol oxidase II, chloroplast precursor</t>
  </si>
  <si>
    <t>vvi_miR3625-5p</t>
  </si>
  <si>
    <t>VIT_10s0116g01740</t>
  </si>
  <si>
    <t>ATP synthase gamma chain 1t (ATPC1)</t>
  </si>
  <si>
    <t>vvi_miC1008-5p / vvi_miC481-5p</t>
  </si>
  <si>
    <t>VIT_11s0016g01230</t>
  </si>
  <si>
    <t>12-oxophytodienoate reductase 3</t>
  </si>
  <si>
    <t>VIT_11s0016g01300</t>
  </si>
  <si>
    <t xml:space="preserve">TT2 (TRANSPARENT TESTA 2) </t>
  </si>
  <si>
    <t>VIT_11s0016g01320</t>
  </si>
  <si>
    <t>MybPA2</t>
  </si>
  <si>
    <t>VIT_12s0057g00010</t>
  </si>
  <si>
    <t>diacylglycerol kinase</t>
  </si>
  <si>
    <t>VIT_12s0057g00900</t>
  </si>
  <si>
    <t xml:space="preserve">Import inner membrane translocase subunit TIM50 </t>
  </si>
  <si>
    <t>vvi_miR172 / vvi_miC1017-5p / vvi_miC1018-3p</t>
  </si>
  <si>
    <t>VIT_13s0019g03550</t>
  </si>
  <si>
    <t xml:space="preserve">APETALA2 (AP2) floral homeotic protein </t>
  </si>
  <si>
    <t>vvi_miR394</t>
  </si>
  <si>
    <t>VIT_13s0064g00170</t>
  </si>
  <si>
    <t>ribosomal protein L1</t>
  </si>
  <si>
    <t>vvi_miR3632/ vvi_miR483</t>
  </si>
  <si>
    <t>VIT_13s0067g00790</t>
  </si>
  <si>
    <t xml:space="preserve">disease resistance RPP8-like protein 2 </t>
  </si>
  <si>
    <t>VIT_13s0067g02380</t>
  </si>
  <si>
    <t>lateral organ boundaries DOMAIN 15</t>
  </si>
  <si>
    <t>VIT_14s0060g00900</t>
  </si>
  <si>
    <t>VIT_14s0066g01410</t>
  </si>
  <si>
    <t>peptidylprolyl isomerase</t>
  </si>
  <si>
    <t>VIT_14s0083g00260</t>
  </si>
  <si>
    <t>vvi_miR477b</t>
  </si>
  <si>
    <t>VIT_14s0219g00200</t>
  </si>
  <si>
    <t xml:space="preserve">pentatricopeptide (PPR) repeat-containing protein </t>
  </si>
  <si>
    <t>vvi_miC373a-5p</t>
  </si>
  <si>
    <t>VIT_15s0045g00680</t>
  </si>
  <si>
    <t>disease resistance protein (NBS-LRR class)</t>
  </si>
  <si>
    <t>VIT_15s0046g00170</t>
  </si>
  <si>
    <t>MybPA1</t>
  </si>
  <si>
    <t>vvi_miR3633</t>
  </si>
  <si>
    <t>VIT_15s0046g02390</t>
  </si>
  <si>
    <t xml:space="preserve">ANTR2 (anion transporter 2) </t>
  </si>
  <si>
    <t>VIT_16s0022g00650</t>
  </si>
  <si>
    <t>VIT_16s0022g02100</t>
  </si>
  <si>
    <t xml:space="preserve">Embryo-specific 3 </t>
  </si>
  <si>
    <t>VIT_16s0098g01250</t>
  </si>
  <si>
    <t>metal-nicotianamine transporter YSL3</t>
  </si>
  <si>
    <t>VIT_17s0000g06190</t>
  </si>
  <si>
    <t xml:space="preserve">myb domain protein 94 </t>
  </si>
  <si>
    <t>VIT_17s0000g06400</t>
  </si>
  <si>
    <t xml:space="preserve">NAC domain containing protein 100 </t>
  </si>
  <si>
    <t>VIT_17s0000g08480</t>
  </si>
  <si>
    <t>vvi_miC484-3p</t>
  </si>
  <si>
    <t>VIT_17s0000g09190</t>
  </si>
  <si>
    <t>octicosapeptide/Phox/Bem1p (PB1) domain-containing protein</t>
  </si>
  <si>
    <t>VIT_18s0001g00840</t>
  </si>
  <si>
    <t>syringolide-induced protein 14-1-1</t>
  </si>
  <si>
    <t>VIT_18s0001g01640</t>
  </si>
  <si>
    <t>UDP-sugar pyrophospharylase</t>
  </si>
  <si>
    <t>VIT_18s0001g14840</t>
  </si>
  <si>
    <t>nickel ion transporter</t>
  </si>
  <si>
    <t>VIT_19s0014g01700</t>
  </si>
  <si>
    <t>vvi_miC248-3p</t>
  </si>
  <si>
    <t>VIT_19s0014g02920</t>
  </si>
  <si>
    <t xml:space="preserve">pentatricopeptide (PPR) repeat-containing </t>
  </si>
  <si>
    <t>VIT_19s0027g00230</t>
  </si>
  <si>
    <t>NAC domain-containing protein 22</t>
  </si>
  <si>
    <t>VIT_19s0090g00830</t>
  </si>
  <si>
    <t xml:space="preserve">phytepsin </t>
  </si>
  <si>
    <t>vvi_miR894</t>
  </si>
  <si>
    <t>VIT_19s0093g00510</t>
  </si>
  <si>
    <t>S-2-hydroxy-acid oxidase, peroxisomal</t>
  </si>
  <si>
    <t>VIT_19s0177g00140</t>
  </si>
  <si>
    <t>thiazole biosynthetic enzyme, chloroplast (ARA6)</t>
  </si>
  <si>
    <t>vvi_miC1037_V1-5p</t>
  </si>
  <si>
    <t>VIT_00s0291g00060</t>
  </si>
  <si>
    <t>inorganic phosphate transporter 2-1, chloroplast precursor</t>
  </si>
  <si>
    <t>vvi_miC42i-5p</t>
  </si>
  <si>
    <t>VIT_03s0091g00230</t>
  </si>
  <si>
    <t>vvi_miC102-3p</t>
  </si>
  <si>
    <t>VIT_14s0068g00920</t>
  </si>
  <si>
    <t>vvi_miC388-3p</t>
  </si>
  <si>
    <t>VIT_01s0127g00260</t>
  </si>
  <si>
    <t>ATP-citrate synthase</t>
  </si>
  <si>
    <t>vvi_miC9a-5p</t>
  </si>
  <si>
    <t>VIT_03s0038g02190</t>
  </si>
  <si>
    <t>nodulin</t>
  </si>
  <si>
    <t>vvi_miC444-5p</t>
  </si>
  <si>
    <t>VIT_04s0008g04150</t>
  </si>
  <si>
    <t>RD22</t>
  </si>
  <si>
    <t>vvi_miC249-3p</t>
  </si>
  <si>
    <t>VIT_09s0002g04280</t>
  </si>
  <si>
    <t>dynein light chain LC6, flagellar outer arm</t>
  </si>
  <si>
    <t>vvi_miC265-5p</t>
  </si>
  <si>
    <t>VIT_11s0052g01630</t>
  </si>
  <si>
    <t>Flavonoid 3-O-glucosyltransferase (UFGT)</t>
  </si>
  <si>
    <t>vvi_miC1006-5p</t>
  </si>
  <si>
    <t>vvi_miC1012-5p</t>
  </si>
  <si>
    <t>vvi_miC296a-5p</t>
  </si>
  <si>
    <t>VIT_17s0000g10260</t>
  </si>
  <si>
    <t>aarF domain containing kinase</t>
  </si>
  <si>
    <t>vvi_miC302-5p</t>
  </si>
  <si>
    <t>VIT_00s0802g00020</t>
  </si>
  <si>
    <t>vvi_miC350_V1-3p</t>
  </si>
  <si>
    <t>VIT_01s0010g03620</t>
  </si>
  <si>
    <t xml:space="preserve">LHCA2 (Photosystem I light harvesting complex gene 2) </t>
  </si>
  <si>
    <t>vvi_miC75a-3p</t>
  </si>
  <si>
    <t>VIT_01s0011g05180</t>
  </si>
  <si>
    <t>Bet v I allergen</t>
  </si>
  <si>
    <t>vvi_miC52-5p</t>
  </si>
  <si>
    <t>vvi_miC201-3p</t>
  </si>
  <si>
    <t>VIT_05s0020g02210</t>
  </si>
  <si>
    <t>histidine-containing phosphotransfer protein</t>
  </si>
  <si>
    <t>vvi_miC387a-3p</t>
  </si>
  <si>
    <t>VIT_05s0094g00820</t>
  </si>
  <si>
    <t>vvi_miC135-5p</t>
  </si>
  <si>
    <t>VIT_06s0004g04660</t>
  </si>
  <si>
    <t>vvi_miC212a-5p</t>
  </si>
  <si>
    <t>VIT_08s0007g00150</t>
  </si>
  <si>
    <t>zinc finger (C3HC4-type RING finger)</t>
  </si>
  <si>
    <t>vvi_miC162-5p</t>
  </si>
  <si>
    <t>VIT_08s0105g00310</t>
  </si>
  <si>
    <t>rhodanese domain-containing protein</t>
  </si>
  <si>
    <t>VIT_09s0002g01590</t>
  </si>
  <si>
    <t xml:space="preserve">Nuclear transcription factor Y subunit A-8 </t>
  </si>
  <si>
    <t>VIT_11s0016g01480</t>
  </si>
  <si>
    <t>Nuclear transcription factor Y subunit A-3</t>
  </si>
  <si>
    <t>VIT_11s0016g02360</t>
  </si>
  <si>
    <t xml:space="preserve">TET2 (TETRASPANIN2) </t>
  </si>
  <si>
    <t>vvi_miC1027_V1-5p</t>
  </si>
  <si>
    <t>VIT_12s0028g01160</t>
  </si>
  <si>
    <t>transparent testa 12 protein</t>
  </si>
  <si>
    <t>vvi_miC352-5p</t>
  </si>
  <si>
    <t>VIT_13s0067g03490</t>
  </si>
  <si>
    <t>ARR9 typeA</t>
  </si>
  <si>
    <t>vvi_miC1002d-V1-5p</t>
  </si>
  <si>
    <t>VIT_17s0000g05020</t>
  </si>
  <si>
    <t>squamosa promoter-binding protein 6 (SPL6)</t>
  </si>
  <si>
    <t>vvi_miC197_V1-5p</t>
  </si>
  <si>
    <t>VIT_18s0001g10590</t>
  </si>
  <si>
    <t>Inner membrane import protein Tic22, Chloroplast</t>
  </si>
  <si>
    <t>vvi_miC317</t>
  </si>
  <si>
    <t>VIT_18s0001g11760</t>
  </si>
  <si>
    <t>MATE efflux family protein</t>
  </si>
  <si>
    <t>vvi_miC41-5p</t>
  </si>
  <si>
    <t>VIT_18s0001g12960</t>
  </si>
  <si>
    <t>wound-responsive protein</t>
  </si>
  <si>
    <t>VIT_19s0014g04790</t>
  </si>
  <si>
    <t xml:space="preserve">ORGANIC CATION/CARNITINE TRANSPORTER4 </t>
  </si>
  <si>
    <t>vvi_miC126-3p</t>
  </si>
  <si>
    <t>VIT_04s0008g06780</t>
  </si>
  <si>
    <t>Phospholipid-hydroperoxide glutathione peroxidase.</t>
  </si>
  <si>
    <t>vvi_miC326-3p</t>
  </si>
  <si>
    <t>VIT_04s0023g00780</t>
  </si>
  <si>
    <t xml:space="preserve">phage shock protein A </t>
  </si>
  <si>
    <t>vvi_miC7-3p</t>
  </si>
  <si>
    <t>VIT_10s0003g00300</t>
  </si>
  <si>
    <t xml:space="preserve">ACCLIMATION OF PHOTOSYNTHESIS TO ENVIRONMENT </t>
  </si>
  <si>
    <t>vvi_miC387c-3p</t>
  </si>
  <si>
    <t>VIT_10s0116g01260</t>
  </si>
  <si>
    <t>Prefoldin</t>
  </si>
  <si>
    <t>VIT_10s0116g01280</t>
  </si>
  <si>
    <t>vvi_miC365-5p</t>
  </si>
  <si>
    <t>VIT_11s0016g02300</t>
  </si>
  <si>
    <t>Nucleotide pyrophosphatase</t>
  </si>
  <si>
    <t>vvi_miC1010-3p</t>
  </si>
  <si>
    <t>VIT_15s0021g01850</t>
  </si>
  <si>
    <t>peptidyl-prolyl cis-trans isomerase FKBP-type FKB20-2</t>
  </si>
  <si>
    <t>vvi_miC232-5p</t>
  </si>
  <si>
    <t>VIT_17s0000g08240</t>
  </si>
  <si>
    <t xml:space="preserve">HT1 (HIGH LEAF TEMPERATURE 1) </t>
  </si>
  <si>
    <t>vvi_miC85</t>
  </si>
  <si>
    <t>VIT_04s0008g04000</t>
  </si>
  <si>
    <t>dehydration-responsive protein (RD22)</t>
  </si>
  <si>
    <t>vvi_miC1017-3p</t>
  </si>
  <si>
    <t>vvi_miC105-3p</t>
  </si>
  <si>
    <t>VIT_04s0008g05300</t>
  </si>
  <si>
    <t xml:space="preserve">phosphate translocator </t>
  </si>
  <si>
    <t>vvi_miC1025-3p</t>
  </si>
  <si>
    <t>VIT_19s0014g02630</t>
  </si>
  <si>
    <t>vvi_miC179-5p</t>
  </si>
  <si>
    <t>VIT_02s0012g00180</t>
  </si>
  <si>
    <t xml:space="preserve">serine protease </t>
  </si>
  <si>
    <t>VIT_05s0020g03140</t>
  </si>
  <si>
    <t>SUGAR TRANSPORTER 13</t>
  </si>
  <si>
    <t>VIT_07s0129g00990</t>
  </si>
  <si>
    <t>protein kinase</t>
  </si>
  <si>
    <t>vvi_miC1045-3p</t>
  </si>
  <si>
    <t>VIT_08s0007g03930</t>
  </si>
  <si>
    <t>delta14-sterol reductase FK (FACKEL)</t>
  </si>
  <si>
    <t>vvi_miC194-3p</t>
  </si>
  <si>
    <t>VIT_12s0057g01270</t>
  </si>
  <si>
    <t>acyl-CoA synthetase long-chain member 3</t>
  </si>
  <si>
    <t>vvi_miC298-5p</t>
  </si>
  <si>
    <t>VIT_18s0001g03540</t>
  </si>
  <si>
    <t>auxin transporter protein 4</t>
  </si>
  <si>
    <t>Target gene_id</t>
  </si>
  <si>
    <t>RNA-seq</t>
  </si>
  <si>
    <t>chalcone synthase 2</t>
  </si>
  <si>
    <t>H</t>
  </si>
  <si>
    <t>REC</t>
  </si>
  <si>
    <t>FD</t>
  </si>
  <si>
    <t>miRNA-Seq</t>
  </si>
  <si>
    <t>For each transcript (gene ID, GGDB 12X V1) the functional description is reported together with gene expression values (normalised number of reads), the correspondent miRNA and its expression levels (normalised number of reads) in the same samples .</t>
  </si>
  <si>
    <r>
      <rPr>
        <b/>
        <sz val="11"/>
        <rFont val="Calibri"/>
        <family val="2"/>
        <scheme val="minor"/>
      </rPr>
      <t>Table S4</t>
    </r>
    <r>
      <rPr>
        <sz val="11"/>
        <rFont val="Calibri"/>
        <family val="2"/>
        <scheme val="minor"/>
      </rPr>
      <t>. Comparison between RNAseq (this work) and small-RNAseq data</t>
    </r>
    <r>
      <rPr>
        <vertAlign val="superscript"/>
        <sz val="11"/>
        <rFont val="Calibri"/>
        <family val="2"/>
        <scheme val="minor"/>
      </rPr>
      <t>33</t>
    </r>
    <r>
      <rPr>
        <sz val="11"/>
        <rFont val="Calibri"/>
        <family val="2"/>
        <scheme val="minor"/>
      </rPr>
      <t>. List of the 163 target genes of the microRNAs annotated in the miRVIT database (http://mirvit.ipsp.cnr.it/) matching transcripts differentially expressed in the transcriptomes of healthy (H), recovered (REC) or FDp-infected (FD) leaf veins.</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name val="Calibri"/>
      <family val="2"/>
      <scheme val="minor"/>
    </font>
    <font>
      <sz val="11"/>
      <name val="Calibri"/>
      <family val="2"/>
      <scheme val="minor"/>
    </font>
    <font>
      <sz val="12"/>
      <name val="Calibri"/>
      <family val="2"/>
    </font>
    <font>
      <b/>
      <sz val="12"/>
      <name val="Calibri"/>
      <family val="2"/>
    </font>
    <font>
      <vertAlign val="superscript"/>
      <sz val="11"/>
      <name val="Calibri"/>
      <family val="2"/>
      <scheme val="minor"/>
    </font>
  </fonts>
  <fills count="2">
    <fill>
      <patternFill patternType="none"/>
    </fill>
    <fill>
      <patternFill patternType="gray125"/>
    </fill>
  </fills>
  <borders count="18">
    <border>
      <left/>
      <right/>
      <top/>
      <bottom/>
      <diagonal/>
    </border>
    <border>
      <left style="medium">
        <color indexed="64"/>
      </left>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36">
    <xf numFmtId="0" fontId="0" fillId="0" borderId="0" xfId="0"/>
    <xf numFmtId="0" fontId="2" fillId="0" borderId="0" xfId="0" applyFont="1" applyFill="1"/>
    <xf numFmtId="0" fontId="4" fillId="0" borderId="0" xfId="0" applyFont="1" applyFill="1" applyAlignment="1">
      <alignment horizontal="left" vertical="top"/>
    </xf>
    <xf numFmtId="0" fontId="4" fillId="0" borderId="0" xfId="0" applyFont="1" applyFill="1" applyAlignment="1">
      <alignment horizontal="center" vertical="top"/>
    </xf>
    <xf numFmtId="0" fontId="3" fillId="0" borderId="0" xfId="0" applyFont="1" applyFill="1" applyAlignment="1">
      <alignment horizontal="left" vertical="top"/>
    </xf>
    <xf numFmtId="0" fontId="3" fillId="0" borderId="0" xfId="0" applyFont="1" applyFill="1" applyBorder="1" applyAlignment="1">
      <alignment horizontal="left" vertical="top"/>
    </xf>
    <xf numFmtId="0" fontId="3" fillId="0" borderId="4" xfId="0" applyFont="1" applyFill="1" applyBorder="1" applyAlignment="1">
      <alignment horizontal="left" vertical="top"/>
    </xf>
    <xf numFmtId="0" fontId="4" fillId="0" borderId="1" xfId="0" applyFont="1" applyFill="1" applyBorder="1" applyAlignment="1">
      <alignment horizontal="center" vertical="top"/>
    </xf>
    <xf numFmtId="0" fontId="4" fillId="0" borderId="5" xfId="0" applyFont="1" applyFill="1" applyBorder="1" applyAlignment="1">
      <alignment horizontal="center" vertical="top"/>
    </xf>
    <xf numFmtId="0" fontId="1" fillId="0" borderId="8" xfId="0" applyFont="1" applyFill="1" applyBorder="1" applyAlignment="1">
      <alignment horizontal="center"/>
    </xf>
    <xf numFmtId="0" fontId="4" fillId="0" borderId="0" xfId="0" applyFont="1" applyFill="1" applyBorder="1" applyAlignment="1">
      <alignment horizontal="center" vertical="top"/>
    </xf>
    <xf numFmtId="0" fontId="2" fillId="0" borderId="7" xfId="0" applyFont="1" applyFill="1" applyBorder="1"/>
    <xf numFmtId="0" fontId="2" fillId="0" borderId="7" xfId="0" applyFont="1" applyFill="1" applyBorder="1" applyAlignment="1">
      <alignment horizontal="left"/>
    </xf>
    <xf numFmtId="0" fontId="2" fillId="0" borderId="7" xfId="0" applyFont="1" applyFill="1" applyBorder="1" applyAlignment="1">
      <alignment vertical="center"/>
    </xf>
    <xf numFmtId="0" fontId="2" fillId="0" borderId="0" xfId="0" applyFont="1" applyFill="1" applyBorder="1"/>
    <xf numFmtId="0" fontId="2" fillId="0" borderId="9" xfId="0" applyFont="1" applyFill="1" applyBorder="1"/>
    <xf numFmtId="0" fontId="4" fillId="0" borderId="13" xfId="0" applyFont="1" applyFill="1" applyBorder="1" applyAlignment="1">
      <alignment horizontal="center" vertical="top"/>
    </xf>
    <xf numFmtId="0" fontId="3" fillId="0" borderId="14" xfId="0" applyFont="1" applyFill="1" applyBorder="1" applyAlignment="1">
      <alignment horizontal="left" vertical="top"/>
    </xf>
    <xf numFmtId="0" fontId="3" fillId="0" borderId="16" xfId="0" applyFont="1" applyFill="1" applyBorder="1" applyAlignment="1">
      <alignment horizontal="left" vertical="top"/>
    </xf>
    <xf numFmtId="0" fontId="4" fillId="0" borderId="8" xfId="0" applyFont="1" applyFill="1" applyBorder="1" applyAlignment="1">
      <alignment horizontal="center" vertical="top"/>
    </xf>
    <xf numFmtId="0" fontId="4" fillId="0" borderId="17" xfId="0" applyFont="1" applyFill="1" applyBorder="1" applyAlignment="1">
      <alignment horizontal="center" vertical="top"/>
    </xf>
    <xf numFmtId="0" fontId="2" fillId="0" borderId="0" xfId="0" applyFont="1" applyFill="1" applyAlignment="1">
      <alignment horizontal="center"/>
    </xf>
    <xf numFmtId="0" fontId="3" fillId="0" borderId="0" xfId="0" applyFont="1" applyFill="1" applyAlignment="1">
      <alignment horizontal="center" vertical="top"/>
    </xf>
    <xf numFmtId="2" fontId="3" fillId="0" borderId="2" xfId="0" applyNumberFormat="1" applyFont="1" applyFill="1" applyBorder="1" applyAlignment="1">
      <alignment horizontal="center" vertical="top"/>
    </xf>
    <xf numFmtId="2" fontId="3" fillId="0" borderId="0" xfId="0" applyNumberFormat="1" applyFont="1" applyFill="1" applyBorder="1" applyAlignment="1">
      <alignment horizontal="center" vertical="top"/>
    </xf>
    <xf numFmtId="2" fontId="3" fillId="0" borderId="3" xfId="0" applyNumberFormat="1" applyFont="1" applyFill="1" applyBorder="1" applyAlignment="1">
      <alignment horizontal="center" vertical="top"/>
    </xf>
    <xf numFmtId="2" fontId="3" fillId="0" borderId="4" xfId="0" applyNumberFormat="1" applyFont="1" applyFill="1" applyBorder="1" applyAlignment="1">
      <alignment horizontal="center" vertical="top"/>
    </xf>
    <xf numFmtId="2" fontId="3" fillId="0" borderId="7" xfId="0" applyNumberFormat="1" applyFont="1" applyFill="1" applyBorder="1" applyAlignment="1">
      <alignment horizontal="center" vertical="top"/>
    </xf>
    <xf numFmtId="2" fontId="3" fillId="0" borderId="15" xfId="0" applyNumberFormat="1" applyFont="1" applyFill="1" applyBorder="1" applyAlignment="1">
      <alignment horizontal="center" vertical="top"/>
    </xf>
    <xf numFmtId="0" fontId="4" fillId="0" borderId="1" xfId="0" applyFont="1" applyFill="1" applyBorder="1" applyAlignment="1">
      <alignment horizontal="center" vertical="top"/>
    </xf>
    <xf numFmtId="0" fontId="4" fillId="0" borderId="10" xfId="0" applyFont="1" applyFill="1" applyBorder="1" applyAlignment="1">
      <alignment horizontal="center" vertical="top"/>
    </xf>
    <xf numFmtId="0" fontId="4" fillId="0" borderId="11" xfId="0" applyFont="1" applyFill="1" applyBorder="1" applyAlignment="1">
      <alignment horizontal="center" vertical="top"/>
    </xf>
    <xf numFmtId="0" fontId="4" fillId="0" borderId="12" xfId="0" applyFont="1" applyFill="1" applyBorder="1" applyAlignment="1">
      <alignment horizontal="center" vertical="top"/>
    </xf>
    <xf numFmtId="0" fontId="4" fillId="0" borderId="1" xfId="0" applyFont="1" applyFill="1" applyBorder="1" applyAlignment="1">
      <alignment horizontal="center" vertical="top"/>
    </xf>
    <xf numFmtId="0" fontId="4" fillId="0" borderId="5" xfId="0" applyFont="1" applyFill="1" applyBorder="1" applyAlignment="1">
      <alignment horizontal="center" vertical="top"/>
    </xf>
    <xf numFmtId="0" fontId="4" fillId="0" borderId="6" xfId="0" applyFont="1" applyFill="1" applyBorder="1" applyAlignment="1">
      <alignment horizontal="center" vertical="top"/>
    </xf>
  </cellXfs>
  <cellStyles count="1">
    <cellStyle name="Normal" xfId="0" builtinId="0"/>
  </cellStyles>
  <dxfs count="0"/>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twoCellAnchor editAs="oneCell">
    <xdr:from>
      <xdr:col>9</xdr:col>
      <xdr:colOff>571500</xdr:colOff>
      <xdr:row>4</xdr:row>
      <xdr:rowOff>122464</xdr:rowOff>
    </xdr:from>
    <xdr:to>
      <xdr:col>16</xdr:col>
      <xdr:colOff>542925</xdr:colOff>
      <xdr:row>7</xdr:row>
      <xdr:rowOff>110217</xdr:rowOff>
    </xdr:to>
    <xdr:pic>
      <xdr:nvPicPr>
        <xdr:cNvPr id="2" name="Immagine 1">
          <a:extLst>
            <a:ext uri="{FF2B5EF4-FFF2-40B4-BE49-F238E27FC236}">
              <a16:creationId xmlns="" xmlns:a16="http://schemas.microsoft.com/office/drawing/2014/main" id="{00000000-0008-0000-0000-000002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1606893" y="530678"/>
          <a:ext cx="4067175" cy="600075"/>
        </a:xfrm>
        <a:prstGeom prst="rect">
          <a:avLst/>
        </a:prstGeom>
        <a:ln>
          <a:solidFill>
            <a:sysClr val="windowText" lastClr="000000"/>
          </a:solidFill>
        </a:ln>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3"/>
  <sheetViews>
    <sheetView tabSelected="1" zoomScale="70" zoomScaleNormal="70" workbookViewId="0"/>
  </sheetViews>
  <sheetFormatPr defaultColWidth="8.85546875" defaultRowHeight="15" x14ac:dyDescent="0.25"/>
  <cols>
    <col min="1" max="1" width="23.140625" style="1" customWidth="1"/>
    <col min="2" max="2" width="54.28515625" style="1" customWidth="1"/>
    <col min="3" max="3" width="11.5703125" style="21" customWidth="1"/>
    <col min="4" max="4" width="11.28515625" style="21" customWidth="1"/>
    <col min="5" max="5" width="11.140625" style="21" customWidth="1"/>
    <col min="6" max="6" width="22.7109375" style="1" customWidth="1"/>
    <col min="7" max="7" width="9.42578125" style="21" bestFit="1" customWidth="1"/>
    <col min="8" max="8" width="10.85546875" style="21" customWidth="1"/>
    <col min="9" max="9" width="11.28515625" style="21" customWidth="1"/>
    <col min="10" max="16384" width="8.85546875" style="1"/>
  </cols>
  <sheetData>
    <row r="1" spans="1:18" ht="24" customHeight="1" x14ac:dyDescent="0.25">
      <c r="A1" s="1" t="s">
        <v>404</v>
      </c>
    </row>
    <row r="2" spans="1:18" ht="24" customHeight="1" x14ac:dyDescent="0.55000000000000004">
      <c r="A2" s="1" t="s">
        <v>403</v>
      </c>
    </row>
    <row r="3" spans="1:18" ht="14.65" thickBot="1" x14ac:dyDescent="0.6"/>
    <row r="4" spans="1:18" s="2" customFormat="1" ht="15.95" thickBot="1" x14ac:dyDescent="0.6">
      <c r="C4" s="30" t="s">
        <v>397</v>
      </c>
      <c r="D4" s="31"/>
      <c r="E4" s="32"/>
      <c r="F4" s="4"/>
      <c r="G4" s="33" t="s">
        <v>402</v>
      </c>
      <c r="H4" s="34"/>
      <c r="I4" s="35"/>
    </row>
    <row r="5" spans="1:18" s="3" customFormat="1" ht="15.95" thickBot="1" x14ac:dyDescent="0.6">
      <c r="A5" s="16" t="s">
        <v>396</v>
      </c>
      <c r="B5" s="8" t="s">
        <v>1</v>
      </c>
      <c r="C5" s="29" t="s">
        <v>399</v>
      </c>
      <c r="D5" s="19" t="s">
        <v>400</v>
      </c>
      <c r="E5" s="20" t="s">
        <v>401</v>
      </c>
      <c r="F5" s="9" t="s">
        <v>0</v>
      </c>
      <c r="G5" s="7" t="s">
        <v>399</v>
      </c>
      <c r="H5" s="19" t="s">
        <v>400</v>
      </c>
      <c r="I5" s="20" t="s">
        <v>401</v>
      </c>
      <c r="J5" s="10"/>
    </row>
    <row r="6" spans="1:18" s="4" customFormat="1" ht="15.6" x14ac:dyDescent="0.55000000000000004">
      <c r="A6" s="17" t="s">
        <v>76</v>
      </c>
      <c r="B6" s="5" t="s">
        <v>73</v>
      </c>
      <c r="C6" s="23">
        <v>1242.58</v>
      </c>
      <c r="D6" s="23">
        <v>2404.36</v>
      </c>
      <c r="E6" s="24">
        <v>1172.1500000000001</v>
      </c>
      <c r="F6" s="12" t="s">
        <v>75</v>
      </c>
      <c r="G6" s="27">
        <v>556.07903022726111</v>
      </c>
      <c r="H6" s="27">
        <v>1142.3356460976941</v>
      </c>
      <c r="I6" s="28">
        <v>637.99322139781691</v>
      </c>
      <c r="J6" s="14"/>
      <c r="K6" s="1"/>
      <c r="L6" s="1"/>
      <c r="M6" s="1"/>
      <c r="N6" s="1"/>
      <c r="O6" s="1"/>
      <c r="P6" s="1"/>
      <c r="Q6" s="1"/>
      <c r="R6" s="1"/>
    </row>
    <row r="7" spans="1:18" s="4" customFormat="1" ht="15.6" x14ac:dyDescent="0.55000000000000004">
      <c r="A7" s="17" t="s">
        <v>64</v>
      </c>
      <c r="B7" s="5" t="s">
        <v>65</v>
      </c>
      <c r="C7" s="23">
        <v>95.677300000000002</v>
      </c>
      <c r="D7" s="23">
        <v>165.24299999999999</v>
      </c>
      <c r="E7" s="24">
        <v>78.781899999999993</v>
      </c>
      <c r="F7" s="12" t="s">
        <v>63</v>
      </c>
      <c r="G7" s="27">
        <v>8.7626664023004555</v>
      </c>
      <c r="H7" s="27">
        <v>16.947159469291481</v>
      </c>
      <c r="I7" s="28">
        <v>7.652943257330449</v>
      </c>
      <c r="J7" s="5"/>
    </row>
    <row r="8" spans="1:18" s="4" customFormat="1" ht="15.6" x14ac:dyDescent="0.55000000000000004">
      <c r="A8" s="17" t="s">
        <v>78</v>
      </c>
      <c r="B8" s="5" t="s">
        <v>79</v>
      </c>
      <c r="C8" s="23">
        <v>4.8789699999999998</v>
      </c>
      <c r="D8" s="23">
        <v>3.0942400000000001</v>
      </c>
      <c r="E8" s="24">
        <v>9.0041100000000007</v>
      </c>
      <c r="F8" s="11" t="s">
        <v>77</v>
      </c>
      <c r="G8" s="27">
        <v>207.70052823681181</v>
      </c>
      <c r="H8" s="27">
        <v>198.00002548401321</v>
      </c>
      <c r="I8" s="28">
        <v>215.68360760086674</v>
      </c>
      <c r="J8" s="14"/>
      <c r="K8" s="1"/>
      <c r="L8" s="1"/>
      <c r="M8" s="1"/>
      <c r="N8" s="1"/>
      <c r="O8" s="1"/>
      <c r="P8" s="1"/>
      <c r="Q8" s="1"/>
      <c r="R8" s="1"/>
    </row>
    <row r="9" spans="1:18" s="4" customFormat="1" ht="15.6" x14ac:dyDescent="0.55000000000000004">
      <c r="A9" s="17" t="s">
        <v>80</v>
      </c>
      <c r="B9" s="5" t="s">
        <v>79</v>
      </c>
      <c r="C9" s="23">
        <v>33.133600000000001</v>
      </c>
      <c r="D9" s="23">
        <v>38.068800000000003</v>
      </c>
      <c r="E9" s="24">
        <v>23.072900000000001</v>
      </c>
      <c r="F9" s="11" t="s">
        <v>77</v>
      </c>
      <c r="G9" s="27">
        <v>207.70052823681181</v>
      </c>
      <c r="H9" s="27">
        <v>198.00002548401321</v>
      </c>
      <c r="I9" s="28">
        <v>215.68360760086674</v>
      </c>
      <c r="J9" s="14"/>
      <c r="K9" s="1"/>
      <c r="L9" s="1"/>
      <c r="M9" s="1"/>
      <c r="N9" s="1"/>
      <c r="O9" s="1"/>
      <c r="P9" s="1"/>
      <c r="Q9" s="1"/>
      <c r="R9" s="1"/>
    </row>
    <row r="10" spans="1:18" s="4" customFormat="1" ht="15.6" x14ac:dyDescent="0.55000000000000004">
      <c r="A10" s="17" t="s">
        <v>275</v>
      </c>
      <c r="B10" s="5" t="s">
        <v>276</v>
      </c>
      <c r="C10" s="23">
        <v>133.62799999999999</v>
      </c>
      <c r="D10" s="23">
        <v>81.506100000000004</v>
      </c>
      <c r="E10" s="24">
        <v>42.685200000000002</v>
      </c>
      <c r="F10" s="11" t="s">
        <v>274</v>
      </c>
      <c r="G10" s="27">
        <v>0</v>
      </c>
      <c r="H10" s="27">
        <v>0</v>
      </c>
      <c r="I10" s="28">
        <v>0</v>
      </c>
      <c r="J10" s="5"/>
    </row>
    <row r="11" spans="1:18" s="4" customFormat="1" ht="15.6" x14ac:dyDescent="0.55000000000000004">
      <c r="A11" s="17" t="s">
        <v>82</v>
      </c>
      <c r="B11" s="5" t="s">
        <v>83</v>
      </c>
      <c r="C11" s="23">
        <v>4.6759700000000004</v>
      </c>
      <c r="D11" s="23">
        <v>4.5174099999999999</v>
      </c>
      <c r="E11" s="24">
        <v>8.5119699999999998</v>
      </c>
      <c r="F11" s="11" t="s">
        <v>81</v>
      </c>
      <c r="G11" s="27">
        <v>4.8517813508114342E-2</v>
      </c>
      <c r="H11" s="27">
        <v>8.9817415391998237E-2</v>
      </c>
      <c r="I11" s="28">
        <v>2.5790112328834245E-2</v>
      </c>
      <c r="J11" s="14"/>
      <c r="K11" s="1"/>
      <c r="L11" s="1"/>
      <c r="M11" s="1"/>
      <c r="N11" s="1"/>
      <c r="O11" s="1"/>
      <c r="P11" s="1"/>
      <c r="Q11" s="1"/>
      <c r="R11" s="1"/>
    </row>
    <row r="12" spans="1:18" s="4" customFormat="1" ht="15.6" x14ac:dyDescent="0.55000000000000004">
      <c r="A12" s="17" t="s">
        <v>84</v>
      </c>
      <c r="B12" s="5" t="s">
        <v>85</v>
      </c>
      <c r="C12" s="23">
        <v>39.380000000000003</v>
      </c>
      <c r="D12" s="23">
        <v>54.401400000000002</v>
      </c>
      <c r="E12" s="24">
        <v>66.225800000000007</v>
      </c>
      <c r="F12" s="12" t="s">
        <v>75</v>
      </c>
      <c r="G12" s="27">
        <v>556.07903022726111</v>
      </c>
      <c r="H12" s="27">
        <v>1142.3356460976941</v>
      </c>
      <c r="I12" s="28">
        <v>637.99322139781691</v>
      </c>
      <c r="J12" s="14"/>
      <c r="K12" s="1"/>
      <c r="L12" s="1"/>
      <c r="M12" s="1"/>
      <c r="N12" s="1"/>
      <c r="O12" s="1"/>
      <c r="P12" s="1"/>
      <c r="Q12" s="1"/>
      <c r="R12" s="1"/>
    </row>
    <row r="13" spans="1:18" s="4" customFormat="1" ht="15.6" x14ac:dyDescent="0.55000000000000004">
      <c r="A13" s="17" t="s">
        <v>302</v>
      </c>
      <c r="B13" s="5" t="s">
        <v>48</v>
      </c>
      <c r="C13" s="23">
        <v>11.6851</v>
      </c>
      <c r="D13" s="23">
        <v>15.7483</v>
      </c>
      <c r="E13" s="24">
        <v>36.719299999999997</v>
      </c>
      <c r="F13" s="11" t="s">
        <v>301</v>
      </c>
      <c r="G13" s="27">
        <v>0</v>
      </c>
      <c r="H13" s="27">
        <v>0</v>
      </c>
      <c r="I13" s="28">
        <v>0</v>
      </c>
      <c r="J13" s="14"/>
    </row>
    <row r="14" spans="1:18" s="4" customFormat="1" ht="15.6" x14ac:dyDescent="0.55000000000000004">
      <c r="A14" s="17" t="s">
        <v>87</v>
      </c>
      <c r="B14" s="5" t="s">
        <v>88</v>
      </c>
      <c r="C14" s="23">
        <v>866.928</v>
      </c>
      <c r="D14" s="23">
        <v>664.51199999999994</v>
      </c>
      <c r="E14" s="24">
        <v>511.62</v>
      </c>
      <c r="F14" s="11" t="s">
        <v>86</v>
      </c>
      <c r="G14" s="27">
        <v>0</v>
      </c>
      <c r="H14" s="27">
        <v>0</v>
      </c>
      <c r="I14" s="28">
        <v>0</v>
      </c>
      <c r="J14" s="5"/>
    </row>
    <row r="15" spans="1:18" s="4" customFormat="1" ht="15.6" x14ac:dyDescent="0.55000000000000004">
      <c r="A15" s="17" t="s">
        <v>304</v>
      </c>
      <c r="B15" s="5" t="s">
        <v>305</v>
      </c>
      <c r="C15" s="23">
        <v>2579.94</v>
      </c>
      <c r="D15" s="23">
        <v>1826.33</v>
      </c>
      <c r="E15" s="24">
        <v>759.98</v>
      </c>
      <c r="F15" s="11" t="s">
        <v>303</v>
      </c>
      <c r="G15" s="27">
        <v>0</v>
      </c>
      <c r="H15" s="27">
        <v>0</v>
      </c>
      <c r="I15" s="28">
        <v>0</v>
      </c>
      <c r="J15" s="14"/>
    </row>
    <row r="16" spans="1:18" s="4" customFormat="1" ht="15.6" x14ac:dyDescent="0.55000000000000004">
      <c r="A16" s="17" t="s">
        <v>90</v>
      </c>
      <c r="B16" s="5" t="s">
        <v>91</v>
      </c>
      <c r="C16" s="23">
        <v>138.72900000000001</v>
      </c>
      <c r="D16" s="23">
        <v>111.776</v>
      </c>
      <c r="E16" s="24">
        <v>45.407899999999998</v>
      </c>
      <c r="F16" s="11" t="s">
        <v>89</v>
      </c>
      <c r="G16" s="27">
        <v>0</v>
      </c>
      <c r="H16" s="27">
        <v>0</v>
      </c>
      <c r="I16" s="28">
        <v>0</v>
      </c>
      <c r="J16" s="14"/>
      <c r="K16" s="1"/>
      <c r="L16" s="1"/>
      <c r="M16" s="1"/>
      <c r="N16" s="1"/>
      <c r="O16" s="1"/>
      <c r="P16" s="1"/>
      <c r="Q16" s="1"/>
      <c r="R16" s="1"/>
    </row>
    <row r="17" spans="1:18" s="4" customFormat="1" ht="15.6" x14ac:dyDescent="0.55000000000000004">
      <c r="A17" s="17" t="s">
        <v>307</v>
      </c>
      <c r="B17" s="5" t="s">
        <v>308</v>
      </c>
      <c r="C17" s="23">
        <v>68.359700000000004</v>
      </c>
      <c r="D17" s="23">
        <v>75.659599999999998</v>
      </c>
      <c r="E17" s="24">
        <v>10.746499999999999</v>
      </c>
      <c r="F17" s="11" t="s">
        <v>306</v>
      </c>
      <c r="G17" s="27">
        <v>0</v>
      </c>
      <c r="H17" s="27">
        <v>0</v>
      </c>
      <c r="I17" s="28">
        <v>0</v>
      </c>
      <c r="J17" s="14"/>
    </row>
    <row r="18" spans="1:18" s="4" customFormat="1" ht="15.6" x14ac:dyDescent="0.55000000000000004">
      <c r="A18" s="17" t="s">
        <v>57</v>
      </c>
      <c r="B18" s="5" t="s">
        <v>58</v>
      </c>
      <c r="C18" s="23">
        <v>590.02599999999995</v>
      </c>
      <c r="D18" s="23">
        <v>557.423</v>
      </c>
      <c r="E18" s="24">
        <v>329.79199999999997</v>
      </c>
      <c r="F18" s="11" t="s">
        <v>74</v>
      </c>
      <c r="G18" s="27">
        <v>9.9462143930335659E-2</v>
      </c>
      <c r="H18" s="27">
        <v>0.71564310666761966</v>
      </c>
      <c r="I18" s="28">
        <v>7.4904128333542694E-2</v>
      </c>
      <c r="J18" s="5"/>
    </row>
    <row r="19" spans="1:18" s="4" customFormat="1" ht="15.6" x14ac:dyDescent="0.55000000000000004">
      <c r="A19" s="17" t="s">
        <v>57</v>
      </c>
      <c r="B19" s="5" t="s">
        <v>58</v>
      </c>
      <c r="C19" s="23">
        <v>590.02599999999995</v>
      </c>
      <c r="D19" s="23">
        <v>557.423</v>
      </c>
      <c r="E19" s="24">
        <v>329.79199999999997</v>
      </c>
      <c r="F19" s="11" t="s">
        <v>12</v>
      </c>
      <c r="G19" s="27">
        <v>0.1492211412029455</v>
      </c>
      <c r="H19" s="27">
        <v>0.42624815884366335</v>
      </c>
      <c r="I19" s="28">
        <v>0.1780645776488797</v>
      </c>
      <c r="J19" s="14"/>
      <c r="K19" s="1"/>
      <c r="L19" s="1"/>
      <c r="M19" s="1"/>
      <c r="N19" s="1"/>
      <c r="O19" s="1"/>
      <c r="P19" s="1"/>
      <c r="Q19" s="1"/>
      <c r="R19" s="1"/>
    </row>
    <row r="20" spans="1:18" s="4" customFormat="1" ht="15.6" x14ac:dyDescent="0.55000000000000004">
      <c r="A20" s="17" t="s">
        <v>57</v>
      </c>
      <c r="B20" s="5" t="s">
        <v>58</v>
      </c>
      <c r="C20" s="23">
        <v>590.02599999999995</v>
      </c>
      <c r="D20" s="23">
        <v>557.423</v>
      </c>
      <c r="E20" s="24">
        <v>329.79199999999997</v>
      </c>
      <c r="F20" s="11" t="s">
        <v>309</v>
      </c>
      <c r="G20" s="27">
        <v>0</v>
      </c>
      <c r="H20" s="27">
        <v>0</v>
      </c>
      <c r="I20" s="28">
        <v>0</v>
      </c>
      <c r="J20" s="14"/>
    </row>
    <row r="21" spans="1:18" s="4" customFormat="1" ht="15.6" x14ac:dyDescent="0.55000000000000004">
      <c r="A21" s="17" t="s">
        <v>93</v>
      </c>
      <c r="B21" s="5" t="s">
        <v>48</v>
      </c>
      <c r="C21" s="23">
        <v>25.558900000000001</v>
      </c>
      <c r="D21" s="23">
        <v>36.414200000000001</v>
      </c>
      <c r="E21" s="24">
        <v>20.797499999999999</v>
      </c>
      <c r="F21" s="11" t="s">
        <v>92</v>
      </c>
      <c r="G21" s="27">
        <v>0</v>
      </c>
      <c r="H21" s="27">
        <v>0</v>
      </c>
      <c r="I21" s="28">
        <v>0</v>
      </c>
      <c r="J21" s="14"/>
    </row>
    <row r="22" spans="1:18" s="4" customFormat="1" ht="15.6" x14ac:dyDescent="0.55000000000000004">
      <c r="A22" s="17" t="s">
        <v>282</v>
      </c>
      <c r="B22" s="5" t="s">
        <v>283</v>
      </c>
      <c r="C22" s="23">
        <v>109.968</v>
      </c>
      <c r="D22" s="23">
        <v>220.51</v>
      </c>
      <c r="E22" s="24">
        <v>326.76100000000002</v>
      </c>
      <c r="F22" s="11" t="s">
        <v>281</v>
      </c>
      <c r="G22" s="27">
        <v>2.363831487180942E-2</v>
      </c>
      <c r="H22" s="27">
        <v>3.1087590654523111E-2</v>
      </c>
      <c r="I22" s="28">
        <v>0</v>
      </c>
      <c r="J22" s="14"/>
    </row>
    <row r="23" spans="1:18" s="4" customFormat="1" ht="15.6" x14ac:dyDescent="0.55000000000000004">
      <c r="A23" s="17" t="s">
        <v>381</v>
      </c>
      <c r="B23" s="5" t="s">
        <v>382</v>
      </c>
      <c r="C23" s="23">
        <v>81.384900000000002</v>
      </c>
      <c r="D23" s="23">
        <v>95.238600000000005</v>
      </c>
      <c r="E23" s="24">
        <v>57.686599999999999</v>
      </c>
      <c r="F23" s="11" t="s">
        <v>380</v>
      </c>
      <c r="G23" s="27">
        <v>0</v>
      </c>
      <c r="H23" s="27">
        <v>0</v>
      </c>
      <c r="I23" s="28">
        <v>0</v>
      </c>
      <c r="J23" s="5"/>
    </row>
    <row r="24" spans="1:18" s="4" customFormat="1" ht="15.6" x14ac:dyDescent="0.55000000000000004">
      <c r="A24" s="17" t="s">
        <v>95</v>
      </c>
      <c r="B24" s="5" t="s">
        <v>96</v>
      </c>
      <c r="C24" s="23">
        <v>23.5686</v>
      </c>
      <c r="D24" s="23">
        <v>24.529699999999998</v>
      </c>
      <c r="E24" s="24">
        <v>43.417499999999997</v>
      </c>
      <c r="F24" s="11" t="s">
        <v>94</v>
      </c>
      <c r="G24" s="27">
        <v>663.48960088576416</v>
      </c>
      <c r="H24" s="27">
        <v>837.61971974719643</v>
      </c>
      <c r="I24" s="28">
        <v>955.58757466067345</v>
      </c>
      <c r="J24" s="14"/>
    </row>
    <row r="25" spans="1:18" s="4" customFormat="1" ht="15.6" x14ac:dyDescent="0.55000000000000004">
      <c r="A25" s="17" t="s">
        <v>98</v>
      </c>
      <c r="B25" s="5" t="s">
        <v>99</v>
      </c>
      <c r="C25" s="23">
        <v>61.928899999999999</v>
      </c>
      <c r="D25" s="23">
        <v>93.994299999999996</v>
      </c>
      <c r="E25" s="24">
        <v>39.685200000000002</v>
      </c>
      <c r="F25" s="11" t="s">
        <v>97</v>
      </c>
      <c r="G25" s="27">
        <v>0.39790442633622664</v>
      </c>
      <c r="H25" s="27">
        <v>0.5012007586059265</v>
      </c>
      <c r="I25" s="28">
        <v>0.38667864066326313</v>
      </c>
      <c r="J25" s="14"/>
      <c r="K25" s="1"/>
      <c r="L25" s="1"/>
      <c r="M25" s="1"/>
      <c r="N25" s="1"/>
      <c r="O25" s="1"/>
      <c r="P25" s="1"/>
      <c r="Q25" s="1"/>
      <c r="R25" s="1"/>
    </row>
    <row r="26" spans="1:18" s="4" customFormat="1" ht="15.6" x14ac:dyDescent="0.55000000000000004">
      <c r="A26" s="17" t="s">
        <v>38</v>
      </c>
      <c r="B26" s="5" t="s">
        <v>39</v>
      </c>
      <c r="C26" s="23">
        <v>1.2226999999999999</v>
      </c>
      <c r="D26" s="23">
        <v>0.65934599999999999</v>
      </c>
      <c r="E26" s="24">
        <v>0.24485899999999999</v>
      </c>
      <c r="F26" s="11" t="s">
        <v>37</v>
      </c>
      <c r="G26" s="27">
        <v>0.93002408747168486</v>
      </c>
      <c r="H26" s="27">
        <v>2.4515281441555765</v>
      </c>
      <c r="I26" s="28">
        <v>1.0654567863506379</v>
      </c>
      <c r="J26" s="5"/>
    </row>
    <row r="27" spans="1:18" s="4" customFormat="1" ht="15.6" x14ac:dyDescent="0.55000000000000004">
      <c r="A27" s="17" t="s">
        <v>100</v>
      </c>
      <c r="B27" s="5" t="s">
        <v>101</v>
      </c>
      <c r="C27" s="23">
        <v>130.797</v>
      </c>
      <c r="D27" s="23">
        <v>80.705299999999994</v>
      </c>
      <c r="E27" s="24">
        <v>66.470299999999995</v>
      </c>
      <c r="F27" s="11" t="s">
        <v>86</v>
      </c>
      <c r="G27" s="27">
        <v>0</v>
      </c>
      <c r="H27" s="27">
        <v>0</v>
      </c>
      <c r="I27" s="28">
        <v>0</v>
      </c>
      <c r="J27" s="14"/>
    </row>
    <row r="28" spans="1:18" s="4" customFormat="1" ht="15.6" x14ac:dyDescent="0.55000000000000004">
      <c r="A28" s="17" t="s">
        <v>285</v>
      </c>
      <c r="B28" s="5" t="s">
        <v>286</v>
      </c>
      <c r="C28" s="23">
        <v>29.606999999999999</v>
      </c>
      <c r="D28" s="23">
        <v>62.071800000000003</v>
      </c>
      <c r="E28" s="24">
        <v>49.647199999999998</v>
      </c>
      <c r="F28" s="11" t="s">
        <v>284</v>
      </c>
      <c r="G28" s="27">
        <v>0</v>
      </c>
      <c r="H28" s="27">
        <v>0</v>
      </c>
      <c r="I28" s="28">
        <v>0</v>
      </c>
      <c r="J28" s="14"/>
    </row>
    <row r="29" spans="1:18" s="4" customFormat="1" ht="15.6" x14ac:dyDescent="0.55000000000000004">
      <c r="A29" s="17" t="s">
        <v>103</v>
      </c>
      <c r="B29" s="5" t="s">
        <v>48</v>
      </c>
      <c r="C29" s="23">
        <v>499.00599999999997</v>
      </c>
      <c r="D29" s="23">
        <v>503.19799999999998</v>
      </c>
      <c r="E29" s="24">
        <v>300.85000000000002</v>
      </c>
      <c r="F29" s="11" t="s">
        <v>102</v>
      </c>
      <c r="G29" s="27">
        <v>233.69800396755275</v>
      </c>
      <c r="H29" s="27">
        <v>271.35871164213813</v>
      </c>
      <c r="I29" s="28">
        <v>192.88320259135511</v>
      </c>
      <c r="J29" s="14"/>
    </row>
    <row r="30" spans="1:18" s="4" customFormat="1" ht="15.6" x14ac:dyDescent="0.55000000000000004">
      <c r="A30" s="17" t="s">
        <v>278</v>
      </c>
      <c r="B30" s="5" t="s">
        <v>48</v>
      </c>
      <c r="C30" s="23">
        <v>71.583799999999997</v>
      </c>
      <c r="D30" s="23">
        <v>26.0486</v>
      </c>
      <c r="E30" s="24">
        <v>13.6166</v>
      </c>
      <c r="F30" s="11" t="s">
        <v>277</v>
      </c>
      <c r="G30" s="27">
        <v>0</v>
      </c>
      <c r="H30" s="27">
        <v>0</v>
      </c>
      <c r="I30" s="28">
        <v>0</v>
      </c>
      <c r="J30" s="5"/>
    </row>
    <row r="31" spans="1:18" s="4" customFormat="1" ht="15.6" x14ac:dyDescent="0.55000000000000004">
      <c r="A31" s="17" t="s">
        <v>105</v>
      </c>
      <c r="B31" s="5" t="s">
        <v>106</v>
      </c>
      <c r="C31" s="23">
        <v>42.381300000000003</v>
      </c>
      <c r="D31" s="23">
        <v>59.461300000000001</v>
      </c>
      <c r="E31" s="24">
        <v>74.511499999999998</v>
      </c>
      <c r="F31" s="11" t="s">
        <v>104</v>
      </c>
      <c r="G31" s="27">
        <v>0</v>
      </c>
      <c r="H31" s="27">
        <v>0</v>
      </c>
      <c r="I31" s="28">
        <v>0</v>
      </c>
      <c r="J31" s="5"/>
    </row>
    <row r="32" spans="1:18" s="4" customFormat="1" ht="15.6" x14ac:dyDescent="0.55000000000000004">
      <c r="A32" s="17" t="s">
        <v>13</v>
      </c>
      <c r="B32" s="5" t="s">
        <v>14</v>
      </c>
      <c r="C32" s="23">
        <v>1517.78</v>
      </c>
      <c r="D32" s="23">
        <v>785.98900000000003</v>
      </c>
      <c r="E32" s="24">
        <v>291.101</v>
      </c>
      <c r="F32" s="11" t="s">
        <v>12</v>
      </c>
      <c r="G32" s="27">
        <v>0.1492211412029455</v>
      </c>
      <c r="H32" s="27">
        <v>0.42624815884366335</v>
      </c>
      <c r="I32" s="28">
        <v>0.1780645776488797</v>
      </c>
      <c r="J32" s="14"/>
      <c r="K32" s="1"/>
      <c r="L32" s="1"/>
      <c r="M32" s="1"/>
      <c r="N32" s="1"/>
      <c r="O32" s="1"/>
      <c r="P32" s="1"/>
      <c r="Q32" s="1"/>
      <c r="R32" s="1"/>
    </row>
    <row r="33" spans="1:18" s="4" customFormat="1" ht="15.6" x14ac:dyDescent="0.55000000000000004">
      <c r="A33" s="17" t="s">
        <v>372</v>
      </c>
      <c r="B33" s="5" t="s">
        <v>373</v>
      </c>
      <c r="C33" s="23">
        <v>19.376000000000001</v>
      </c>
      <c r="D33" s="23">
        <v>89.110500000000002</v>
      </c>
      <c r="E33" s="24">
        <v>33.225000000000001</v>
      </c>
      <c r="F33" s="11" t="s">
        <v>371</v>
      </c>
      <c r="G33" s="27">
        <v>0</v>
      </c>
      <c r="H33" s="27">
        <v>0</v>
      </c>
      <c r="I33" s="28">
        <v>0</v>
      </c>
      <c r="J33" s="14"/>
    </row>
    <row r="34" spans="1:18" ht="15.6" x14ac:dyDescent="0.55000000000000004">
      <c r="A34" s="17" t="s">
        <v>288</v>
      </c>
      <c r="B34" s="5" t="s">
        <v>289</v>
      </c>
      <c r="C34" s="23">
        <v>45.039700000000003</v>
      </c>
      <c r="D34" s="23">
        <v>25.826599999999999</v>
      </c>
      <c r="E34" s="24">
        <v>25.113099999999999</v>
      </c>
      <c r="F34" s="11" t="s">
        <v>287</v>
      </c>
      <c r="G34" s="27">
        <v>0</v>
      </c>
      <c r="H34" s="27">
        <v>0</v>
      </c>
      <c r="I34" s="28">
        <v>0</v>
      </c>
      <c r="J34" s="14"/>
      <c r="K34" s="4"/>
      <c r="L34" s="4"/>
      <c r="M34" s="4"/>
      <c r="N34" s="4"/>
      <c r="O34" s="4"/>
      <c r="P34" s="4"/>
      <c r="Q34" s="4"/>
      <c r="R34" s="4"/>
    </row>
    <row r="35" spans="1:18" s="4" customFormat="1" ht="15.75" x14ac:dyDescent="0.25">
      <c r="A35" s="17" t="s">
        <v>376</v>
      </c>
      <c r="B35" s="5" t="s">
        <v>377</v>
      </c>
      <c r="C35" s="23">
        <v>8.1908200000000004</v>
      </c>
      <c r="D35" s="23">
        <v>15.0176</v>
      </c>
      <c r="E35" s="24">
        <v>10.816800000000001</v>
      </c>
      <c r="F35" s="11" t="s">
        <v>375</v>
      </c>
      <c r="G35" s="27">
        <v>0</v>
      </c>
      <c r="H35" s="27">
        <v>3.1087590654523111E-2</v>
      </c>
      <c r="I35" s="28">
        <v>2.5790112328834245E-2</v>
      </c>
      <c r="J35" s="5"/>
    </row>
    <row r="36" spans="1:18" s="4" customFormat="1" ht="15.75" x14ac:dyDescent="0.25">
      <c r="A36" s="17" t="s">
        <v>350</v>
      </c>
      <c r="B36" s="5" t="s">
        <v>351</v>
      </c>
      <c r="C36" s="23">
        <v>1012.58</v>
      </c>
      <c r="D36" s="23">
        <v>747.15</v>
      </c>
      <c r="E36" s="24">
        <v>492.42399999999998</v>
      </c>
      <c r="F36" s="11" t="s">
        <v>349</v>
      </c>
      <c r="G36" s="27">
        <v>0</v>
      </c>
      <c r="H36" s="27">
        <v>0</v>
      </c>
      <c r="I36" s="28">
        <v>0</v>
      </c>
      <c r="J36" s="5"/>
    </row>
    <row r="37" spans="1:18" s="4" customFormat="1" ht="15.75" x14ac:dyDescent="0.25">
      <c r="A37" s="17" t="s">
        <v>108</v>
      </c>
      <c r="B37" s="5" t="s">
        <v>109</v>
      </c>
      <c r="C37" s="23">
        <v>3359.79</v>
      </c>
      <c r="D37" s="23">
        <v>2339.39</v>
      </c>
      <c r="E37" s="24">
        <v>1128.92</v>
      </c>
      <c r="F37" s="11" t="s">
        <v>107</v>
      </c>
      <c r="G37" s="27">
        <v>0</v>
      </c>
      <c r="H37" s="27">
        <v>0</v>
      </c>
      <c r="I37" s="28">
        <v>0</v>
      </c>
      <c r="J37" s="14"/>
    </row>
    <row r="38" spans="1:18" s="4" customFormat="1" ht="15.75" x14ac:dyDescent="0.25">
      <c r="A38" s="17" t="s">
        <v>111</v>
      </c>
      <c r="B38" s="5" t="s">
        <v>48</v>
      </c>
      <c r="C38" s="23">
        <v>140.68799999999999</v>
      </c>
      <c r="D38" s="23">
        <v>90.445499999999996</v>
      </c>
      <c r="E38" s="24">
        <v>44.1111</v>
      </c>
      <c r="F38" s="11" t="s">
        <v>110</v>
      </c>
      <c r="G38" s="27">
        <v>0.25822180094505703</v>
      </c>
      <c r="H38" s="27">
        <v>0.27878430805764065</v>
      </c>
      <c r="I38" s="28">
        <v>0.18205956255764608</v>
      </c>
      <c r="J38" s="5"/>
    </row>
    <row r="39" spans="1:18" s="4" customFormat="1" ht="15.75" x14ac:dyDescent="0.25">
      <c r="A39" s="17" t="s">
        <v>353</v>
      </c>
      <c r="B39" s="5" t="s">
        <v>354</v>
      </c>
      <c r="C39" s="23">
        <v>174.81700000000001</v>
      </c>
      <c r="D39" s="23">
        <v>144.66200000000001</v>
      </c>
      <c r="E39" s="24">
        <v>109.706</v>
      </c>
      <c r="F39" s="11" t="s">
        <v>352</v>
      </c>
      <c r="G39" s="27">
        <v>0</v>
      </c>
      <c r="H39" s="27">
        <v>0</v>
      </c>
      <c r="I39" s="28">
        <v>0</v>
      </c>
      <c r="J39" s="14"/>
    </row>
    <row r="40" spans="1:18" s="4" customFormat="1" ht="15.75" x14ac:dyDescent="0.25">
      <c r="A40" s="17" t="s">
        <v>32</v>
      </c>
      <c r="B40" s="5" t="s">
        <v>33</v>
      </c>
      <c r="C40" s="23">
        <v>125.751</v>
      </c>
      <c r="D40" s="23">
        <v>88.642499999999998</v>
      </c>
      <c r="E40" s="24">
        <v>52.073799999999999</v>
      </c>
      <c r="F40" s="12" t="s">
        <v>31</v>
      </c>
      <c r="G40" s="27">
        <v>96.983267037740745</v>
      </c>
      <c r="H40" s="27">
        <v>143.93404715071088</v>
      </c>
      <c r="I40" s="28">
        <v>128.35741954691639</v>
      </c>
      <c r="J40" s="14"/>
      <c r="K40" s="1"/>
      <c r="L40" s="1"/>
      <c r="M40" s="1"/>
      <c r="N40" s="1"/>
      <c r="O40" s="1"/>
      <c r="P40" s="1"/>
      <c r="Q40" s="1"/>
      <c r="R40" s="1"/>
    </row>
    <row r="41" spans="1:18" s="4" customFormat="1" ht="15.75" x14ac:dyDescent="0.25">
      <c r="A41" s="17" t="s">
        <v>112</v>
      </c>
      <c r="B41" s="5" t="s">
        <v>113</v>
      </c>
      <c r="C41" s="23">
        <v>36.130400000000002</v>
      </c>
      <c r="D41" s="23">
        <v>24.438099999999999</v>
      </c>
      <c r="E41" s="24">
        <v>17.8888</v>
      </c>
      <c r="F41" s="11" t="s">
        <v>94</v>
      </c>
      <c r="G41" s="27">
        <v>663.48960088576416</v>
      </c>
      <c r="H41" s="27">
        <v>837.61971974719643</v>
      </c>
      <c r="I41" s="28">
        <v>955.58757466067345</v>
      </c>
      <c r="J41" s="14"/>
    </row>
    <row r="42" spans="1:18" s="4" customFormat="1" ht="15.75" x14ac:dyDescent="0.25">
      <c r="A42" s="17" t="s">
        <v>311</v>
      </c>
      <c r="B42" s="5" t="s">
        <v>312</v>
      </c>
      <c r="C42" s="23">
        <v>55.306100000000001</v>
      </c>
      <c r="D42" s="23">
        <v>78.496300000000005</v>
      </c>
      <c r="E42" s="24">
        <v>142.089</v>
      </c>
      <c r="F42" s="11" t="s">
        <v>310</v>
      </c>
      <c r="G42" s="27">
        <v>0</v>
      </c>
      <c r="H42" s="27">
        <v>0</v>
      </c>
      <c r="I42" s="28">
        <v>0</v>
      </c>
      <c r="J42" s="5"/>
    </row>
    <row r="43" spans="1:18" s="4" customFormat="1" ht="15.75" x14ac:dyDescent="0.25">
      <c r="A43" s="17" t="s">
        <v>383</v>
      </c>
      <c r="B43" s="5" t="s">
        <v>384</v>
      </c>
      <c r="C43" s="23">
        <v>476.03899999999999</v>
      </c>
      <c r="D43" s="23">
        <v>712.37900000000002</v>
      </c>
      <c r="E43" s="24">
        <v>347.72699999999998</v>
      </c>
      <c r="F43" s="11" t="s">
        <v>279</v>
      </c>
      <c r="G43" s="27">
        <v>0.86175906222989962</v>
      </c>
      <c r="H43" s="27">
        <v>0.62446773188056837</v>
      </c>
      <c r="I43" s="28">
        <v>1.2385889466935973</v>
      </c>
      <c r="J43" s="5"/>
    </row>
    <row r="44" spans="1:18" s="4" customFormat="1" ht="15.75" x14ac:dyDescent="0.25">
      <c r="A44" s="17" t="s">
        <v>115</v>
      </c>
      <c r="B44" s="5" t="s">
        <v>116</v>
      </c>
      <c r="C44" s="23">
        <v>3010.41</v>
      </c>
      <c r="D44" s="23">
        <v>2100.9899999999998</v>
      </c>
      <c r="E44" s="24">
        <v>1017.43</v>
      </c>
      <c r="F44" s="11" t="s">
        <v>114</v>
      </c>
      <c r="G44" s="27">
        <v>0.59304931228852753</v>
      </c>
      <c r="H44" s="27">
        <v>1.4331784219705384</v>
      </c>
      <c r="I44" s="28">
        <v>3.8299748117252741</v>
      </c>
      <c r="J44" s="5"/>
    </row>
    <row r="45" spans="1:18" s="4" customFormat="1" ht="15.75" x14ac:dyDescent="0.25">
      <c r="A45" s="17" t="s">
        <v>118</v>
      </c>
      <c r="B45" s="5" t="s">
        <v>119</v>
      </c>
      <c r="C45" s="23">
        <v>5.70852</v>
      </c>
      <c r="D45" s="23">
        <v>5.2374200000000002</v>
      </c>
      <c r="E45" s="24">
        <v>9.1456400000000002</v>
      </c>
      <c r="F45" s="11" t="s">
        <v>117</v>
      </c>
      <c r="G45" s="27">
        <v>0</v>
      </c>
      <c r="H45" s="27">
        <v>0</v>
      </c>
      <c r="I45" s="28">
        <v>0</v>
      </c>
      <c r="J45" s="14"/>
    </row>
    <row r="46" spans="1:18" s="4" customFormat="1" ht="15.75" x14ac:dyDescent="0.25">
      <c r="A46" s="17" t="s">
        <v>121</v>
      </c>
      <c r="B46" s="5" t="s">
        <v>122</v>
      </c>
      <c r="C46" s="23">
        <v>127.622</v>
      </c>
      <c r="D46" s="23">
        <v>115.56399999999999</v>
      </c>
      <c r="E46" s="24">
        <v>67.907600000000002</v>
      </c>
      <c r="F46" s="11" t="s">
        <v>120</v>
      </c>
      <c r="G46" s="27">
        <v>0</v>
      </c>
      <c r="H46" s="27">
        <v>0</v>
      </c>
      <c r="I46" s="28">
        <v>0</v>
      </c>
      <c r="J46" s="5"/>
    </row>
    <row r="47" spans="1:18" s="4" customFormat="1" ht="15.75" x14ac:dyDescent="0.25">
      <c r="A47" s="17" t="s">
        <v>123</v>
      </c>
      <c r="B47" s="5" t="s">
        <v>124</v>
      </c>
      <c r="C47" s="23">
        <v>24.436199999999999</v>
      </c>
      <c r="D47" s="23">
        <v>16.749400000000001</v>
      </c>
      <c r="E47" s="24">
        <v>7.3524799999999999</v>
      </c>
      <c r="F47" s="11" t="s">
        <v>97</v>
      </c>
      <c r="G47" s="27">
        <v>0.39790442633622664</v>
      </c>
      <c r="H47" s="27">
        <v>0.5012007586059265</v>
      </c>
      <c r="I47" s="28">
        <v>0.38667864066326313</v>
      </c>
      <c r="J47" s="14"/>
      <c r="K47" s="1"/>
      <c r="L47" s="1"/>
      <c r="M47" s="1"/>
      <c r="N47" s="1"/>
      <c r="O47" s="1"/>
      <c r="P47" s="1"/>
      <c r="Q47" s="1"/>
      <c r="R47" s="1"/>
    </row>
    <row r="48" spans="1:18" s="4" customFormat="1" ht="15.75" x14ac:dyDescent="0.25">
      <c r="A48" s="17" t="s">
        <v>126</v>
      </c>
      <c r="B48" s="5" t="s">
        <v>127</v>
      </c>
      <c r="C48" s="23">
        <v>13.638299999999999</v>
      </c>
      <c r="D48" s="23">
        <v>8.2451500000000006</v>
      </c>
      <c r="E48" s="24">
        <v>12.149699999999999</v>
      </c>
      <c r="F48" s="11" t="s">
        <v>125</v>
      </c>
      <c r="G48" s="27">
        <v>86.017986232328965</v>
      </c>
      <c r="H48" s="27">
        <v>101.24352630238405</v>
      </c>
      <c r="I48" s="28">
        <v>125.27958213044575</v>
      </c>
      <c r="J48" s="14"/>
      <c r="K48" s="1"/>
      <c r="L48" s="1"/>
      <c r="M48" s="1"/>
      <c r="N48" s="1"/>
      <c r="O48" s="1"/>
      <c r="P48" s="1"/>
      <c r="Q48" s="1"/>
      <c r="R48" s="1"/>
    </row>
    <row r="49" spans="1:18" s="4" customFormat="1" ht="15.75" x14ac:dyDescent="0.25">
      <c r="A49" s="17" t="s">
        <v>128</v>
      </c>
      <c r="B49" s="5" t="s">
        <v>129</v>
      </c>
      <c r="C49" s="23">
        <v>1.11846</v>
      </c>
      <c r="D49" s="23">
        <v>4.97126</v>
      </c>
      <c r="E49" s="24">
        <v>2.6928399999999999</v>
      </c>
      <c r="F49" s="11" t="s">
        <v>107</v>
      </c>
      <c r="G49" s="27">
        <v>0</v>
      </c>
      <c r="H49" s="27">
        <v>0</v>
      </c>
      <c r="I49" s="28">
        <v>0</v>
      </c>
      <c r="J49" s="14"/>
    </row>
    <row r="50" spans="1:18" s="4" customFormat="1" ht="15.75" x14ac:dyDescent="0.25">
      <c r="A50" s="17" t="s">
        <v>72</v>
      </c>
      <c r="B50" s="5" t="s">
        <v>73</v>
      </c>
      <c r="C50" s="23">
        <v>6.3345200000000004</v>
      </c>
      <c r="D50" s="23">
        <v>15.084199999999999</v>
      </c>
      <c r="E50" s="24">
        <v>11.346399999999999</v>
      </c>
      <c r="F50" s="11" t="s">
        <v>71</v>
      </c>
      <c r="G50" s="27">
        <v>4.9543218882046984</v>
      </c>
      <c r="H50" s="27">
        <v>4.7468095157466905</v>
      </c>
      <c r="I50" s="28">
        <v>2.870909071470837</v>
      </c>
      <c r="J50" s="5"/>
    </row>
    <row r="51" spans="1:18" s="4" customFormat="1" ht="15.75" x14ac:dyDescent="0.25">
      <c r="A51" s="17" t="s">
        <v>131</v>
      </c>
      <c r="B51" s="5" t="s">
        <v>132</v>
      </c>
      <c r="C51" s="23">
        <v>569.74400000000003</v>
      </c>
      <c r="D51" s="23">
        <v>1237.17</v>
      </c>
      <c r="E51" s="24">
        <v>609.08600000000001</v>
      </c>
      <c r="F51" s="11" t="s">
        <v>130</v>
      </c>
      <c r="G51" s="27">
        <v>9.939952596327716</v>
      </c>
      <c r="H51" s="27">
        <v>12.549579650107168</v>
      </c>
      <c r="I51" s="28">
        <v>13.669106934085212</v>
      </c>
      <c r="J51" s="14"/>
      <c r="K51" s="1"/>
      <c r="L51" s="1"/>
      <c r="M51" s="1"/>
      <c r="N51" s="1"/>
      <c r="O51" s="1"/>
      <c r="P51" s="1"/>
      <c r="Q51" s="1"/>
      <c r="R51" s="1"/>
    </row>
    <row r="52" spans="1:18" s="4" customFormat="1" ht="15.75" x14ac:dyDescent="0.25">
      <c r="A52" s="17" t="s">
        <v>314</v>
      </c>
      <c r="B52" s="5" t="s">
        <v>48</v>
      </c>
      <c r="C52" s="23">
        <v>176.798</v>
      </c>
      <c r="D52" s="23">
        <v>132.994</v>
      </c>
      <c r="E52" s="24">
        <v>53.652500000000003</v>
      </c>
      <c r="F52" s="11" t="s">
        <v>313</v>
      </c>
      <c r="G52" s="27">
        <v>0.10070332769483116</v>
      </c>
      <c r="H52" s="27">
        <v>0.13821117041476014</v>
      </c>
      <c r="I52" s="28">
        <v>0.10069424066237694</v>
      </c>
      <c r="J52" s="14"/>
    </row>
    <row r="53" spans="1:18" s="4" customFormat="1" ht="15.75" x14ac:dyDescent="0.25">
      <c r="A53" s="17" t="s">
        <v>133</v>
      </c>
      <c r="B53" s="5" t="s">
        <v>134</v>
      </c>
      <c r="C53" s="23">
        <v>30.232299999999999</v>
      </c>
      <c r="D53" s="23">
        <v>48.19</v>
      </c>
      <c r="E53" s="24">
        <v>46.354199999999999</v>
      </c>
      <c r="F53" s="11" t="s">
        <v>97</v>
      </c>
      <c r="G53" s="27">
        <v>0.39790442633622664</v>
      </c>
      <c r="H53" s="27">
        <v>0.5012007586059265</v>
      </c>
      <c r="I53" s="28">
        <v>0.38667864066326313</v>
      </c>
      <c r="J53" s="14"/>
      <c r="K53" s="1"/>
      <c r="L53" s="1"/>
      <c r="M53" s="1"/>
      <c r="N53" s="1"/>
      <c r="O53" s="1"/>
      <c r="P53" s="1"/>
      <c r="Q53" s="1"/>
      <c r="R53" s="1"/>
    </row>
    <row r="54" spans="1:18" s="4" customFormat="1" ht="15.75" x14ac:dyDescent="0.25">
      <c r="A54" s="17" t="s">
        <v>135</v>
      </c>
      <c r="B54" s="5" t="s">
        <v>136</v>
      </c>
      <c r="C54" s="23">
        <v>180.63900000000001</v>
      </c>
      <c r="D54" s="23">
        <v>173.85400000000001</v>
      </c>
      <c r="E54" s="24">
        <v>323.89299999999997</v>
      </c>
      <c r="F54" s="11" t="s">
        <v>86</v>
      </c>
      <c r="G54" s="27">
        <v>0</v>
      </c>
      <c r="H54" s="27">
        <v>0</v>
      </c>
      <c r="I54" s="28">
        <v>0</v>
      </c>
      <c r="J54" s="14"/>
    </row>
    <row r="55" spans="1:18" s="4" customFormat="1" ht="15.75" x14ac:dyDescent="0.25">
      <c r="A55" s="17" t="s">
        <v>137</v>
      </c>
      <c r="B55" s="5" t="s">
        <v>138</v>
      </c>
      <c r="C55" s="23">
        <v>5.7091000000000003</v>
      </c>
      <c r="D55" s="23">
        <v>1.8442099999999999</v>
      </c>
      <c r="E55" s="24">
        <v>1.87382</v>
      </c>
      <c r="F55" s="11" t="s">
        <v>107</v>
      </c>
      <c r="G55" s="27">
        <v>0</v>
      </c>
      <c r="H55" s="27">
        <v>0</v>
      </c>
      <c r="I55" s="28">
        <v>0</v>
      </c>
      <c r="J55" s="14"/>
    </row>
    <row r="56" spans="1:18" s="4" customFormat="1" ht="15.75" x14ac:dyDescent="0.25">
      <c r="A56" s="17" t="s">
        <v>139</v>
      </c>
      <c r="B56" s="5" t="s">
        <v>140</v>
      </c>
      <c r="C56" s="23">
        <v>6.2792300000000001</v>
      </c>
      <c r="D56" s="23">
        <v>6.41303</v>
      </c>
      <c r="E56" s="24">
        <v>2.6976200000000001</v>
      </c>
      <c r="F56" s="11" t="s">
        <v>110</v>
      </c>
      <c r="G56" s="27">
        <v>0.25822180094505703</v>
      </c>
      <c r="H56" s="27">
        <v>0.27878430805764065</v>
      </c>
      <c r="I56" s="28">
        <v>0.18205956255764608</v>
      </c>
      <c r="J56" s="5"/>
    </row>
    <row r="57" spans="1:18" s="4" customFormat="1" ht="15.75" x14ac:dyDescent="0.25">
      <c r="A57" s="17" t="s">
        <v>142</v>
      </c>
      <c r="B57" s="5" t="s">
        <v>143</v>
      </c>
      <c r="C57" s="23">
        <v>148.62899999999999</v>
      </c>
      <c r="D57" s="23">
        <v>182.06200000000001</v>
      </c>
      <c r="E57" s="24">
        <v>275.24599999999998</v>
      </c>
      <c r="F57" s="11" t="s">
        <v>141</v>
      </c>
      <c r="G57" s="27">
        <v>0</v>
      </c>
      <c r="H57" s="27">
        <v>0</v>
      </c>
      <c r="I57" s="28">
        <v>0</v>
      </c>
      <c r="J57" s="14"/>
    </row>
    <row r="58" spans="1:18" s="4" customFormat="1" ht="15.75" x14ac:dyDescent="0.25">
      <c r="A58" s="17" t="s">
        <v>6</v>
      </c>
      <c r="B58" s="5" t="s">
        <v>7</v>
      </c>
      <c r="C58" s="23">
        <v>12.783799999999999</v>
      </c>
      <c r="D58" s="23">
        <v>7.93771</v>
      </c>
      <c r="E58" s="24">
        <v>17.395099999999999</v>
      </c>
      <c r="F58" s="11" t="s">
        <v>5</v>
      </c>
      <c r="G58" s="27">
        <v>78411.606733376961</v>
      </c>
      <c r="H58" s="27">
        <v>128513.35951396001</v>
      </c>
      <c r="I58" s="28">
        <v>119553.66250287743</v>
      </c>
      <c r="J58" s="14"/>
    </row>
    <row r="59" spans="1:18" s="4" customFormat="1" ht="15.75" x14ac:dyDescent="0.25">
      <c r="A59" s="17" t="s">
        <v>144</v>
      </c>
      <c r="B59" s="5" t="s">
        <v>145</v>
      </c>
      <c r="C59" s="23">
        <v>13.542899999999999</v>
      </c>
      <c r="D59" s="23">
        <v>6.0029599999999999</v>
      </c>
      <c r="E59" s="24">
        <v>3.10704</v>
      </c>
      <c r="F59" s="12" t="s">
        <v>75</v>
      </c>
      <c r="G59" s="27">
        <v>556.07903022726111</v>
      </c>
      <c r="H59" s="27">
        <v>1142.3356460976941</v>
      </c>
      <c r="I59" s="28">
        <v>637.99322139781691</v>
      </c>
      <c r="J59" s="14"/>
      <c r="K59" s="1"/>
      <c r="L59" s="1"/>
      <c r="M59" s="1"/>
      <c r="N59" s="1"/>
      <c r="O59" s="1"/>
      <c r="P59" s="1"/>
      <c r="Q59" s="1"/>
      <c r="R59" s="1"/>
    </row>
    <row r="60" spans="1:18" s="4" customFormat="1" ht="15.75" x14ac:dyDescent="0.25">
      <c r="A60" s="17" t="s">
        <v>316</v>
      </c>
      <c r="B60" s="5" t="s">
        <v>73</v>
      </c>
      <c r="C60" s="23">
        <v>6305.05</v>
      </c>
      <c r="D60" s="23">
        <v>7198.95</v>
      </c>
      <c r="E60" s="24">
        <v>14032</v>
      </c>
      <c r="F60" s="11" t="s">
        <v>315</v>
      </c>
      <c r="G60" s="27">
        <v>0.20005377039539876</v>
      </c>
      <c r="H60" s="27">
        <v>5.8729824737475143E-2</v>
      </c>
      <c r="I60" s="28">
        <v>0.13047933789997757</v>
      </c>
      <c r="J60" s="5"/>
    </row>
    <row r="61" spans="1:18" s="4" customFormat="1" ht="15.75" x14ac:dyDescent="0.25">
      <c r="A61" s="17" t="s">
        <v>146</v>
      </c>
      <c r="B61" s="5" t="s">
        <v>147</v>
      </c>
      <c r="C61" s="23">
        <v>5.01389</v>
      </c>
      <c r="D61" s="23">
        <v>3.43377</v>
      </c>
      <c r="E61" s="24">
        <v>9.8362499999999997</v>
      </c>
      <c r="F61" s="11" t="s">
        <v>107</v>
      </c>
      <c r="G61" s="27">
        <v>0</v>
      </c>
      <c r="H61" s="27">
        <v>0</v>
      </c>
      <c r="I61" s="28">
        <v>0</v>
      </c>
      <c r="J61" s="14"/>
    </row>
    <row r="62" spans="1:18" s="4" customFormat="1" ht="15.75" x14ac:dyDescent="0.25">
      <c r="A62" s="17" t="s">
        <v>148</v>
      </c>
      <c r="B62" s="5" t="s">
        <v>149</v>
      </c>
      <c r="C62" s="23">
        <v>131.10499999999999</v>
      </c>
      <c r="D62" s="23">
        <v>98.52</v>
      </c>
      <c r="E62" s="24">
        <v>47.708300000000001</v>
      </c>
      <c r="F62" s="11" t="s">
        <v>86</v>
      </c>
      <c r="G62" s="27">
        <v>0</v>
      </c>
      <c r="H62" s="27">
        <v>0</v>
      </c>
      <c r="I62" s="28">
        <v>0</v>
      </c>
      <c r="J62" s="14"/>
    </row>
    <row r="63" spans="1:18" s="4" customFormat="1" ht="15.75" x14ac:dyDescent="0.25">
      <c r="A63" s="17" t="s">
        <v>59</v>
      </c>
      <c r="B63" s="5" t="s">
        <v>60</v>
      </c>
      <c r="C63" s="23">
        <v>68.621899999999997</v>
      </c>
      <c r="D63" s="23">
        <v>96.332700000000003</v>
      </c>
      <c r="E63" s="24">
        <v>157.03</v>
      </c>
      <c r="F63" s="11" t="s">
        <v>12</v>
      </c>
      <c r="G63" s="27">
        <v>0.1492211412029455</v>
      </c>
      <c r="H63" s="27">
        <v>0.42624815884366335</v>
      </c>
      <c r="I63" s="28">
        <v>0.1780645776488797</v>
      </c>
      <c r="J63" s="14"/>
      <c r="K63" s="1"/>
      <c r="L63" s="1"/>
      <c r="M63" s="1"/>
      <c r="N63" s="1"/>
      <c r="O63" s="1"/>
      <c r="P63" s="1"/>
      <c r="Q63" s="1"/>
      <c r="R63" s="1"/>
    </row>
    <row r="64" spans="1:18" s="4" customFormat="1" ht="15.75" x14ac:dyDescent="0.25">
      <c r="A64" s="17" t="s">
        <v>151</v>
      </c>
      <c r="B64" s="5" t="s">
        <v>152</v>
      </c>
      <c r="C64" s="23">
        <v>249.97399999999999</v>
      </c>
      <c r="D64" s="23">
        <v>391.20800000000003</v>
      </c>
      <c r="E64" s="24">
        <v>658.59900000000005</v>
      </c>
      <c r="F64" s="11" t="s">
        <v>150</v>
      </c>
      <c r="G64" s="27">
        <v>0</v>
      </c>
      <c r="H64" s="27">
        <v>0</v>
      </c>
      <c r="I64" s="28">
        <v>0</v>
      </c>
      <c r="J64" s="5"/>
    </row>
    <row r="65" spans="1:18" s="4" customFormat="1" ht="15.75" x14ac:dyDescent="0.25">
      <c r="A65" s="17" t="s">
        <v>153</v>
      </c>
      <c r="B65" s="5" t="s">
        <v>154</v>
      </c>
      <c r="C65" s="23">
        <v>0.67877500000000002</v>
      </c>
      <c r="D65" s="23">
        <v>0.30213899999999999</v>
      </c>
      <c r="E65" s="24">
        <v>2.8283200000000002</v>
      </c>
      <c r="F65" s="11" t="s">
        <v>120</v>
      </c>
      <c r="G65" s="27">
        <v>0</v>
      </c>
      <c r="H65" s="27">
        <v>0</v>
      </c>
      <c r="I65" s="28">
        <v>0</v>
      </c>
      <c r="J65" s="5"/>
    </row>
    <row r="66" spans="1:18" s="4" customFormat="1" ht="15.75" x14ac:dyDescent="0.25">
      <c r="A66" s="17" t="s">
        <v>155</v>
      </c>
      <c r="B66" s="5" t="s">
        <v>156</v>
      </c>
      <c r="C66" s="23">
        <v>97.3185</v>
      </c>
      <c r="D66" s="23">
        <v>60.922899999999998</v>
      </c>
      <c r="E66" s="24">
        <v>172.20099999999999</v>
      </c>
      <c r="F66" s="11" t="s">
        <v>86</v>
      </c>
      <c r="G66" s="27">
        <v>0</v>
      </c>
      <c r="H66" s="27">
        <v>0</v>
      </c>
      <c r="I66" s="28">
        <v>0</v>
      </c>
      <c r="J66" s="14"/>
    </row>
    <row r="67" spans="1:18" s="4" customFormat="1" ht="15.75" x14ac:dyDescent="0.25">
      <c r="A67" s="17" t="s">
        <v>385</v>
      </c>
      <c r="B67" s="5" t="s">
        <v>386</v>
      </c>
      <c r="C67" s="23">
        <v>15.1547</v>
      </c>
      <c r="D67" s="23">
        <v>11.111599999999999</v>
      </c>
      <c r="E67" s="24">
        <v>17.8231</v>
      </c>
      <c r="F67" s="11" t="s">
        <v>355</v>
      </c>
      <c r="G67" s="27">
        <v>0</v>
      </c>
      <c r="H67" s="27">
        <v>0</v>
      </c>
      <c r="I67" s="28">
        <v>0</v>
      </c>
      <c r="J67" s="14"/>
    </row>
    <row r="68" spans="1:18" s="4" customFormat="1" ht="15.75" x14ac:dyDescent="0.25">
      <c r="A68" s="17" t="s">
        <v>158</v>
      </c>
      <c r="B68" s="5" t="s">
        <v>159</v>
      </c>
      <c r="C68" s="23">
        <v>5.8282800000000003</v>
      </c>
      <c r="D68" s="23">
        <v>2.4638599999999999</v>
      </c>
      <c r="E68" s="24">
        <v>1.6632199999999999</v>
      </c>
      <c r="F68" s="11" t="s">
        <v>157</v>
      </c>
      <c r="G68" s="27">
        <v>3.1660263625630392</v>
      </c>
      <c r="H68" s="27">
        <v>6.7998988585558022</v>
      </c>
      <c r="I68" s="28">
        <v>21.325133783677895</v>
      </c>
      <c r="J68" s="14"/>
      <c r="K68" s="1"/>
      <c r="L68" s="1"/>
      <c r="M68" s="1"/>
      <c r="N68" s="1"/>
      <c r="O68" s="1"/>
      <c r="P68" s="1"/>
      <c r="Q68" s="1"/>
      <c r="R68" s="1"/>
    </row>
    <row r="69" spans="1:18" s="4" customFormat="1" ht="15.75" x14ac:dyDescent="0.25">
      <c r="A69" s="17" t="s">
        <v>161</v>
      </c>
      <c r="B69" s="5" t="s">
        <v>162</v>
      </c>
      <c r="C69" s="23">
        <v>0.69438299999999997</v>
      </c>
      <c r="D69" s="23">
        <v>0.234343</v>
      </c>
      <c r="E69" s="24">
        <v>9.3903700000000007E-2</v>
      </c>
      <c r="F69" s="11" t="s">
        <v>160</v>
      </c>
      <c r="G69" s="27">
        <v>136.72946737299264</v>
      </c>
      <c r="H69" s="27">
        <v>138.76747230216776</v>
      </c>
      <c r="I69" s="28">
        <v>140.51970653762089</v>
      </c>
      <c r="J69" s="5"/>
    </row>
    <row r="70" spans="1:18" s="4" customFormat="1" ht="15.75" x14ac:dyDescent="0.25">
      <c r="A70" s="17" t="s">
        <v>47</v>
      </c>
      <c r="B70" s="5" t="s">
        <v>48</v>
      </c>
      <c r="C70" s="23">
        <v>55.1723</v>
      </c>
      <c r="D70" s="23">
        <v>82.6828</v>
      </c>
      <c r="E70" s="24">
        <v>137.971</v>
      </c>
      <c r="F70" s="11" t="s">
        <v>46</v>
      </c>
      <c r="G70" s="27">
        <v>0.93002408747168486</v>
      </c>
      <c r="H70" s="27">
        <v>2.4515281441555765</v>
      </c>
      <c r="I70" s="28">
        <v>1.0654567863506379</v>
      </c>
      <c r="J70" s="5"/>
    </row>
    <row r="71" spans="1:18" s="4" customFormat="1" ht="15.75" x14ac:dyDescent="0.25">
      <c r="A71" s="17" t="s">
        <v>47</v>
      </c>
      <c r="B71" s="5" t="s">
        <v>48</v>
      </c>
      <c r="C71" s="23">
        <v>55.1723</v>
      </c>
      <c r="D71" s="23">
        <v>82.6828</v>
      </c>
      <c r="E71" s="24">
        <v>137.971</v>
      </c>
      <c r="F71" s="12" t="s">
        <v>75</v>
      </c>
      <c r="G71" s="27">
        <v>556.07903022726111</v>
      </c>
      <c r="H71" s="27">
        <v>1142.3356460976941</v>
      </c>
      <c r="I71" s="28">
        <v>637.99322139781691</v>
      </c>
      <c r="J71" s="14"/>
      <c r="K71" s="1"/>
      <c r="L71" s="1"/>
      <c r="M71" s="1"/>
      <c r="N71" s="1"/>
      <c r="O71" s="1"/>
      <c r="P71" s="1"/>
      <c r="Q71" s="1"/>
      <c r="R71" s="1"/>
    </row>
    <row r="72" spans="1:18" s="4" customFormat="1" ht="15.75" x14ac:dyDescent="0.25">
      <c r="A72" s="17" t="s">
        <v>318</v>
      </c>
      <c r="B72" s="5" t="s">
        <v>319</v>
      </c>
      <c r="C72" s="23">
        <v>5.92523</v>
      </c>
      <c r="D72" s="23">
        <v>5.3689499999999999</v>
      </c>
      <c r="E72" s="24">
        <v>11.868</v>
      </c>
      <c r="F72" s="11" t="s">
        <v>317</v>
      </c>
      <c r="G72" s="27">
        <v>0</v>
      </c>
      <c r="H72" s="27">
        <v>0</v>
      </c>
      <c r="I72" s="28">
        <v>0</v>
      </c>
      <c r="J72" s="5"/>
    </row>
    <row r="73" spans="1:18" s="4" customFormat="1" ht="15.75" x14ac:dyDescent="0.25">
      <c r="A73" s="17" t="s">
        <v>164</v>
      </c>
      <c r="B73" s="5" t="s">
        <v>165</v>
      </c>
      <c r="C73" s="23">
        <v>40.827300000000001</v>
      </c>
      <c r="D73" s="23">
        <v>50.484699999999997</v>
      </c>
      <c r="E73" s="24">
        <v>30.064</v>
      </c>
      <c r="F73" s="11" t="s">
        <v>163</v>
      </c>
      <c r="G73" s="27">
        <v>0</v>
      </c>
      <c r="H73" s="27">
        <v>0</v>
      </c>
      <c r="I73" s="28">
        <v>0</v>
      </c>
      <c r="J73" s="5"/>
    </row>
    <row r="74" spans="1:18" s="4" customFormat="1" ht="15.75" x14ac:dyDescent="0.25">
      <c r="A74" s="17" t="s">
        <v>166</v>
      </c>
      <c r="B74" s="5" t="s">
        <v>167</v>
      </c>
      <c r="C74" s="23">
        <v>664.47799999999995</v>
      </c>
      <c r="D74" s="23">
        <v>556.53700000000003</v>
      </c>
      <c r="E74" s="24">
        <v>369.66399999999999</v>
      </c>
      <c r="F74" s="11" t="s">
        <v>107</v>
      </c>
      <c r="G74" s="27">
        <v>0</v>
      </c>
      <c r="H74" s="27">
        <v>0</v>
      </c>
      <c r="I74" s="28">
        <v>0</v>
      </c>
      <c r="J74" s="14"/>
    </row>
    <row r="75" spans="1:18" s="4" customFormat="1" ht="15.75" x14ac:dyDescent="0.25">
      <c r="A75" s="17" t="s">
        <v>169</v>
      </c>
      <c r="B75" s="5" t="s">
        <v>170</v>
      </c>
      <c r="C75" s="23">
        <v>49.339500000000001</v>
      </c>
      <c r="D75" s="23">
        <v>58.047400000000003</v>
      </c>
      <c r="E75" s="24">
        <v>124.17</v>
      </c>
      <c r="F75" s="11" t="s">
        <v>168</v>
      </c>
      <c r="G75" s="27">
        <v>0</v>
      </c>
      <c r="H75" s="27">
        <v>0</v>
      </c>
      <c r="I75" s="28">
        <v>0.13200811415578387</v>
      </c>
      <c r="J75" s="14"/>
    </row>
    <row r="76" spans="1:18" s="4" customFormat="1" ht="15.75" x14ac:dyDescent="0.25">
      <c r="A76" s="17" t="s">
        <v>172</v>
      </c>
      <c r="B76" s="5" t="s">
        <v>173</v>
      </c>
      <c r="C76" s="23">
        <v>0.50340799999999997</v>
      </c>
      <c r="D76" s="23">
        <v>0.186026</v>
      </c>
      <c r="E76" s="24">
        <v>0.41943399999999997</v>
      </c>
      <c r="F76" s="13" t="s">
        <v>171</v>
      </c>
      <c r="G76" s="27">
        <v>0</v>
      </c>
      <c r="H76" s="27">
        <v>0</v>
      </c>
      <c r="I76" s="28">
        <v>0</v>
      </c>
      <c r="J76" s="14"/>
      <c r="K76" s="1"/>
      <c r="L76" s="1"/>
      <c r="M76" s="1"/>
      <c r="N76" s="1"/>
      <c r="O76" s="1"/>
      <c r="P76" s="1"/>
      <c r="Q76" s="1"/>
      <c r="R76" s="1"/>
    </row>
    <row r="77" spans="1:18" s="4" customFormat="1" ht="15.75" x14ac:dyDescent="0.25">
      <c r="A77" s="17" t="s">
        <v>175</v>
      </c>
      <c r="B77" s="5" t="s">
        <v>176</v>
      </c>
      <c r="C77" s="23">
        <v>158.08600000000001</v>
      </c>
      <c r="D77" s="23">
        <v>75.142200000000003</v>
      </c>
      <c r="E77" s="24">
        <v>43.471899999999998</v>
      </c>
      <c r="F77" s="11" t="s">
        <v>174</v>
      </c>
      <c r="G77" s="27">
        <v>2.5558363775366471</v>
      </c>
      <c r="H77" s="27">
        <v>3.9853578749526206</v>
      </c>
      <c r="I77" s="28">
        <v>3.5851144579115641</v>
      </c>
      <c r="J77" s="14"/>
    </row>
    <row r="78" spans="1:18" s="4" customFormat="1" ht="15.75" x14ac:dyDescent="0.25">
      <c r="A78" s="17" t="s">
        <v>178</v>
      </c>
      <c r="B78" s="5" t="s">
        <v>179</v>
      </c>
      <c r="C78" s="23">
        <v>47.79</v>
      </c>
      <c r="D78" s="23">
        <v>67.033100000000005</v>
      </c>
      <c r="E78" s="24">
        <v>40.185499999999998</v>
      </c>
      <c r="F78" s="11" t="s">
        <v>177</v>
      </c>
      <c r="G78" s="27">
        <v>998.63613328983831</v>
      </c>
      <c r="H78" s="27">
        <v>924.32638959572705</v>
      </c>
      <c r="I78" s="28">
        <v>506.74796182127392</v>
      </c>
      <c r="J78" s="14"/>
    </row>
    <row r="79" spans="1:18" s="4" customFormat="1" ht="15.75" x14ac:dyDescent="0.25">
      <c r="A79" s="17" t="s">
        <v>181</v>
      </c>
      <c r="B79" s="5" t="s">
        <v>182</v>
      </c>
      <c r="C79" s="23">
        <v>26.1419</v>
      </c>
      <c r="D79" s="23">
        <v>28.078499999999998</v>
      </c>
      <c r="E79" s="24">
        <v>48.845999999999997</v>
      </c>
      <c r="F79" s="11" t="s">
        <v>180</v>
      </c>
      <c r="G79" s="27">
        <v>3.1660263625630392</v>
      </c>
      <c r="H79" s="27">
        <v>6.7998988585558022</v>
      </c>
      <c r="I79" s="28">
        <v>21.325133783677895</v>
      </c>
      <c r="J79" s="14"/>
      <c r="K79" s="1"/>
      <c r="L79" s="1"/>
      <c r="M79" s="1"/>
      <c r="N79" s="1"/>
      <c r="O79" s="1"/>
      <c r="P79" s="1"/>
      <c r="Q79" s="1"/>
      <c r="R79" s="1"/>
    </row>
    <row r="80" spans="1:18" s="4" customFormat="1" ht="15.75" x14ac:dyDescent="0.25">
      <c r="A80" s="17" t="s">
        <v>184</v>
      </c>
      <c r="B80" s="5" t="s">
        <v>173</v>
      </c>
      <c r="C80" s="23">
        <v>1.86659</v>
      </c>
      <c r="D80" s="23">
        <v>0.70155400000000001</v>
      </c>
      <c r="E80" s="24">
        <v>1.5544899999999999</v>
      </c>
      <c r="F80" s="11" t="s">
        <v>183</v>
      </c>
      <c r="G80" s="27">
        <v>0</v>
      </c>
      <c r="H80" s="27">
        <v>0</v>
      </c>
      <c r="I80" s="28">
        <v>0</v>
      </c>
      <c r="J80" s="14"/>
      <c r="K80" s="1"/>
      <c r="L80" s="1"/>
      <c r="M80" s="1"/>
      <c r="N80" s="1"/>
      <c r="O80" s="1"/>
      <c r="P80" s="1"/>
      <c r="Q80" s="1"/>
      <c r="R80" s="1"/>
    </row>
    <row r="81" spans="1:18" s="4" customFormat="1" ht="15.75" x14ac:dyDescent="0.25">
      <c r="A81" s="17" t="s">
        <v>186</v>
      </c>
      <c r="B81" s="5" t="s">
        <v>187</v>
      </c>
      <c r="C81" s="23">
        <v>357.01499999999999</v>
      </c>
      <c r="D81" s="23">
        <v>372.14699999999999</v>
      </c>
      <c r="E81" s="24">
        <v>922.39099999999996</v>
      </c>
      <c r="F81" s="11" t="s">
        <v>185</v>
      </c>
      <c r="G81" s="27">
        <v>0.19886843724578729</v>
      </c>
      <c r="H81" s="27">
        <v>0.74870228746782497</v>
      </c>
      <c r="I81" s="28">
        <v>0.1297149497720744</v>
      </c>
      <c r="J81" s="5"/>
    </row>
    <row r="82" spans="1:18" s="4" customFormat="1" ht="15.75" x14ac:dyDescent="0.25">
      <c r="A82" s="17" t="s">
        <v>388</v>
      </c>
      <c r="B82" s="5" t="s">
        <v>389</v>
      </c>
      <c r="C82" s="23">
        <v>6.70885</v>
      </c>
      <c r="D82" s="23">
        <v>4.50692</v>
      </c>
      <c r="E82" s="24">
        <v>9.4549500000000002</v>
      </c>
      <c r="F82" s="11" t="s">
        <v>387</v>
      </c>
      <c r="G82" s="27">
        <v>2.363831487180942E-2</v>
      </c>
      <c r="H82" s="27">
        <v>0</v>
      </c>
      <c r="I82" s="28">
        <v>0</v>
      </c>
      <c r="J82" s="5"/>
    </row>
    <row r="83" spans="1:18" s="4" customFormat="1" ht="15.75" x14ac:dyDescent="0.25">
      <c r="A83" s="17" t="s">
        <v>188</v>
      </c>
      <c r="B83" s="5" t="s">
        <v>189</v>
      </c>
      <c r="C83" s="23">
        <v>400.60500000000002</v>
      </c>
      <c r="D83" s="23">
        <v>506.60199999999998</v>
      </c>
      <c r="E83" s="24">
        <v>750.71199999999999</v>
      </c>
      <c r="F83" s="11" t="s">
        <v>81</v>
      </c>
      <c r="G83" s="27">
        <v>4.8517813508114342E-2</v>
      </c>
      <c r="H83" s="27">
        <v>8.9817415391998237E-2</v>
      </c>
      <c r="I83" s="28">
        <v>2.5790112328834245E-2</v>
      </c>
      <c r="J83" s="14"/>
      <c r="K83" s="1"/>
      <c r="L83" s="1"/>
      <c r="M83" s="1"/>
      <c r="N83" s="1"/>
      <c r="O83" s="1"/>
      <c r="P83" s="1"/>
      <c r="Q83" s="1"/>
      <c r="R83" s="1"/>
    </row>
    <row r="84" spans="1:18" s="4" customFormat="1" ht="15.75" x14ac:dyDescent="0.25">
      <c r="A84" s="17" t="s">
        <v>19</v>
      </c>
      <c r="B84" s="5" t="s">
        <v>20</v>
      </c>
      <c r="C84" s="23">
        <v>42.0473</v>
      </c>
      <c r="D84" s="23">
        <v>38.751899999999999</v>
      </c>
      <c r="E84" s="24">
        <v>23.497499999999999</v>
      </c>
      <c r="F84" s="11" t="s">
        <v>18</v>
      </c>
      <c r="G84" s="27">
        <v>6.7208904083121839</v>
      </c>
      <c r="H84" s="27">
        <v>11.416548971285764</v>
      </c>
      <c r="I84" s="28">
        <v>5.3883022008155024</v>
      </c>
      <c r="J84" s="14"/>
      <c r="K84" s="1"/>
      <c r="L84" s="1"/>
      <c r="M84" s="1"/>
      <c r="N84" s="1"/>
      <c r="O84" s="1"/>
      <c r="P84" s="1"/>
      <c r="Q84" s="1"/>
      <c r="R84" s="1"/>
    </row>
    <row r="85" spans="1:18" s="4" customFormat="1" ht="15.75" x14ac:dyDescent="0.25">
      <c r="A85" s="17" t="s">
        <v>21</v>
      </c>
      <c r="B85" s="5" t="s">
        <v>22</v>
      </c>
      <c r="C85" s="23">
        <v>41.643999999999998</v>
      </c>
      <c r="D85" s="23">
        <v>36.161000000000001</v>
      </c>
      <c r="E85" s="24">
        <v>24.563700000000001</v>
      </c>
      <c r="F85" s="11" t="s">
        <v>18</v>
      </c>
      <c r="G85" s="27">
        <v>6.7208904083121839</v>
      </c>
      <c r="H85" s="27">
        <v>11.416548971285764</v>
      </c>
      <c r="I85" s="28">
        <v>5.3883022008155024</v>
      </c>
      <c r="J85" s="14"/>
      <c r="K85" s="1"/>
      <c r="L85" s="1"/>
      <c r="M85" s="1"/>
      <c r="N85" s="1"/>
      <c r="O85" s="1"/>
      <c r="P85" s="1"/>
      <c r="Q85" s="1"/>
      <c r="R85" s="1"/>
    </row>
    <row r="86" spans="1:18" s="4" customFormat="1" ht="15.75" x14ac:dyDescent="0.25">
      <c r="A86" s="17" t="s">
        <v>190</v>
      </c>
      <c r="B86" s="5" t="s">
        <v>191</v>
      </c>
      <c r="C86" s="23">
        <v>545.5</v>
      </c>
      <c r="D86" s="23">
        <v>456.98099999999999</v>
      </c>
      <c r="E86" s="24">
        <v>263.37200000000001</v>
      </c>
      <c r="F86" s="11" t="s">
        <v>107</v>
      </c>
      <c r="G86" s="27">
        <v>0</v>
      </c>
      <c r="H86" s="27">
        <v>0</v>
      </c>
      <c r="I86" s="28">
        <v>0</v>
      </c>
      <c r="J86" s="14"/>
    </row>
    <row r="87" spans="1:18" s="4" customFormat="1" ht="15.75" x14ac:dyDescent="0.25">
      <c r="A87" s="17" t="s">
        <v>67</v>
      </c>
      <c r="B87" s="5" t="s">
        <v>68</v>
      </c>
      <c r="C87" s="23">
        <v>375.65499999999997</v>
      </c>
      <c r="D87" s="23">
        <v>143.45099999999999</v>
      </c>
      <c r="E87" s="24">
        <v>100.34399999999999</v>
      </c>
      <c r="F87" s="11" t="s">
        <v>66</v>
      </c>
      <c r="G87" s="27">
        <v>0.27350693315470204</v>
      </c>
      <c r="H87" s="27">
        <v>0.11401429290337918</v>
      </c>
      <c r="I87" s="28">
        <v>7.8899113242309069E-2</v>
      </c>
      <c r="J87" s="5"/>
    </row>
    <row r="88" spans="1:18" s="4" customFormat="1" ht="15.75" x14ac:dyDescent="0.25">
      <c r="A88" s="17" t="s">
        <v>321</v>
      </c>
      <c r="B88" s="5" t="s">
        <v>322</v>
      </c>
      <c r="C88" s="23">
        <v>21.454799999999999</v>
      </c>
      <c r="D88" s="23">
        <v>15.9199</v>
      </c>
      <c r="E88" s="24">
        <v>5.9049300000000002</v>
      </c>
      <c r="F88" s="11" t="s">
        <v>320</v>
      </c>
      <c r="G88" s="27">
        <v>0</v>
      </c>
      <c r="H88" s="27">
        <v>0</v>
      </c>
      <c r="I88" s="28">
        <v>0</v>
      </c>
      <c r="J88" s="5"/>
    </row>
    <row r="89" spans="1:18" s="4" customFormat="1" ht="15.75" x14ac:dyDescent="0.25">
      <c r="A89" s="17" t="s">
        <v>192</v>
      </c>
      <c r="B89" s="5" t="s">
        <v>83</v>
      </c>
      <c r="C89" s="23">
        <v>2.3602599999999998</v>
      </c>
      <c r="D89" s="23">
        <v>2.77007</v>
      </c>
      <c r="E89" s="24">
        <v>8.9672999999999998</v>
      </c>
      <c r="F89" s="11" t="s">
        <v>81</v>
      </c>
      <c r="G89" s="27">
        <v>4.8517813508114342E-2</v>
      </c>
      <c r="H89" s="27">
        <v>8.9817415391998237E-2</v>
      </c>
      <c r="I89" s="28">
        <v>2.5790112328834245E-2</v>
      </c>
      <c r="J89" s="14"/>
      <c r="K89" s="1"/>
      <c r="L89" s="1"/>
      <c r="M89" s="1"/>
      <c r="N89" s="1"/>
      <c r="O89" s="1"/>
      <c r="P89" s="1"/>
      <c r="Q89" s="1"/>
      <c r="R89" s="1"/>
    </row>
    <row r="90" spans="1:18" s="4" customFormat="1" ht="15.75" x14ac:dyDescent="0.25">
      <c r="A90" s="17" t="s">
        <v>194</v>
      </c>
      <c r="B90" s="5" t="s">
        <v>195</v>
      </c>
      <c r="C90" s="23">
        <v>0.68311299999999997</v>
      </c>
      <c r="D90" s="23">
        <v>0.79444599999999999</v>
      </c>
      <c r="E90" s="24">
        <v>3.1681699999999999</v>
      </c>
      <c r="F90" s="11" t="s">
        <v>193</v>
      </c>
      <c r="G90" s="27">
        <v>0</v>
      </c>
      <c r="H90" s="27">
        <v>0</v>
      </c>
      <c r="I90" s="28">
        <v>0</v>
      </c>
      <c r="J90" s="14"/>
      <c r="K90" s="1"/>
      <c r="L90" s="1"/>
      <c r="M90" s="1"/>
      <c r="N90" s="1"/>
      <c r="O90" s="1"/>
      <c r="P90" s="1"/>
      <c r="Q90" s="1"/>
      <c r="R90" s="1"/>
    </row>
    <row r="91" spans="1:18" s="4" customFormat="1" ht="15.75" x14ac:dyDescent="0.25">
      <c r="A91" s="17" t="s">
        <v>323</v>
      </c>
      <c r="B91" s="5" t="s">
        <v>324</v>
      </c>
      <c r="C91" s="23">
        <v>29.452500000000001</v>
      </c>
      <c r="D91" s="23">
        <v>40.2988</v>
      </c>
      <c r="E91" s="24">
        <v>14.335699999999999</v>
      </c>
      <c r="F91" s="11" t="s">
        <v>297</v>
      </c>
      <c r="G91" s="27">
        <v>4.9703146657725815E-2</v>
      </c>
      <c r="H91" s="27">
        <v>3.1087590654523111E-2</v>
      </c>
      <c r="I91" s="28">
        <v>7.7370336986502752E-2</v>
      </c>
      <c r="J91" s="5"/>
    </row>
    <row r="92" spans="1:18" s="4" customFormat="1" ht="15.75" x14ac:dyDescent="0.25">
      <c r="A92" s="17" t="s">
        <v>291</v>
      </c>
      <c r="B92" s="5" t="s">
        <v>292</v>
      </c>
      <c r="C92" s="23">
        <v>292.60899999999998</v>
      </c>
      <c r="D92" s="23">
        <v>584.11599999999999</v>
      </c>
      <c r="E92" s="24">
        <v>707.78099999999995</v>
      </c>
      <c r="F92" s="11" t="s">
        <v>290</v>
      </c>
      <c r="G92" s="27">
        <v>0</v>
      </c>
      <c r="H92" s="27">
        <v>0</v>
      </c>
      <c r="I92" s="28">
        <v>0</v>
      </c>
      <c r="J92" s="5"/>
    </row>
    <row r="93" spans="1:18" s="4" customFormat="1" ht="15.75" x14ac:dyDescent="0.25">
      <c r="A93" s="17" t="s">
        <v>196</v>
      </c>
      <c r="B93" s="5" t="s">
        <v>88</v>
      </c>
      <c r="C93" s="23">
        <v>239.255</v>
      </c>
      <c r="D93" s="23">
        <v>186.3</v>
      </c>
      <c r="E93" s="24">
        <v>146.958</v>
      </c>
      <c r="F93" s="11" t="s">
        <v>86</v>
      </c>
      <c r="G93" s="27">
        <v>0</v>
      </c>
      <c r="H93" s="27">
        <v>0</v>
      </c>
      <c r="I93" s="28">
        <v>0</v>
      </c>
      <c r="J93" s="14"/>
    </row>
    <row r="94" spans="1:18" s="4" customFormat="1" ht="15.75" x14ac:dyDescent="0.25">
      <c r="A94" s="17" t="s">
        <v>356</v>
      </c>
      <c r="B94" s="5" t="s">
        <v>357</v>
      </c>
      <c r="C94" s="23">
        <v>885.89800000000002</v>
      </c>
      <c r="D94" s="23">
        <v>630.19200000000001</v>
      </c>
      <c r="E94" s="24">
        <v>428.65</v>
      </c>
      <c r="F94" s="11" t="s">
        <v>355</v>
      </c>
      <c r="G94" s="27">
        <v>0</v>
      </c>
      <c r="H94" s="27">
        <v>0</v>
      </c>
      <c r="I94" s="28">
        <v>0</v>
      </c>
      <c r="J94" s="14"/>
    </row>
    <row r="95" spans="1:18" s="4" customFormat="1" ht="15.75" x14ac:dyDescent="0.25">
      <c r="A95" s="17" t="s">
        <v>55</v>
      </c>
      <c r="B95" s="5" t="s">
        <v>56</v>
      </c>
      <c r="C95" s="23">
        <v>51.763300000000001</v>
      </c>
      <c r="D95" s="23">
        <v>72.124200000000002</v>
      </c>
      <c r="E95" s="24">
        <v>36.157499999999999</v>
      </c>
      <c r="F95" s="13" t="s">
        <v>54</v>
      </c>
      <c r="G95" s="27">
        <v>0.42509874065687053</v>
      </c>
      <c r="H95" s="27">
        <v>0.46558442203638178</v>
      </c>
      <c r="I95" s="28">
        <v>0.75614848267387735</v>
      </c>
      <c r="J95" s="14"/>
      <c r="K95" s="1"/>
      <c r="L95" s="1"/>
      <c r="M95" s="1"/>
      <c r="N95" s="1"/>
      <c r="O95" s="1"/>
      <c r="P95" s="1"/>
      <c r="Q95" s="1"/>
      <c r="R95" s="1"/>
    </row>
    <row r="96" spans="1:18" s="4" customFormat="1" ht="15.75" x14ac:dyDescent="0.25">
      <c r="A96" s="17" t="s">
        <v>197</v>
      </c>
      <c r="B96" s="5" t="s">
        <v>198</v>
      </c>
      <c r="C96" s="23">
        <v>8.0970700000000004</v>
      </c>
      <c r="D96" s="23">
        <v>8.8469300000000004</v>
      </c>
      <c r="E96" s="24">
        <v>13.737299999999999</v>
      </c>
      <c r="F96" s="12" t="s">
        <v>75</v>
      </c>
      <c r="G96" s="27">
        <v>556.07903022726111</v>
      </c>
      <c r="H96" s="27">
        <v>1142.3356460976941</v>
      </c>
      <c r="I96" s="28">
        <v>637.99322139781691</v>
      </c>
      <c r="J96" s="14"/>
      <c r="K96" s="1"/>
      <c r="L96" s="1"/>
      <c r="M96" s="1"/>
      <c r="N96" s="1"/>
      <c r="O96" s="1"/>
      <c r="P96" s="1"/>
      <c r="Q96" s="1"/>
      <c r="R96" s="1"/>
    </row>
    <row r="97" spans="1:18" s="4" customFormat="1" ht="15.75" x14ac:dyDescent="0.25">
      <c r="A97" s="17" t="s">
        <v>8</v>
      </c>
      <c r="B97" s="5" t="s">
        <v>9</v>
      </c>
      <c r="C97" s="23">
        <v>6.5577500000000004</v>
      </c>
      <c r="D97" s="23">
        <v>3.56629</v>
      </c>
      <c r="E97" s="24">
        <v>16.311</v>
      </c>
      <c r="F97" s="11" t="s">
        <v>5</v>
      </c>
      <c r="G97" s="27">
        <v>78411.606733376961</v>
      </c>
      <c r="H97" s="27">
        <v>128513.35951396001</v>
      </c>
      <c r="I97" s="28">
        <v>119553.66250287743</v>
      </c>
      <c r="J97" s="14"/>
      <c r="K97" s="1"/>
      <c r="L97" s="1"/>
      <c r="M97" s="1"/>
      <c r="N97" s="1"/>
      <c r="O97" s="1"/>
      <c r="P97" s="1"/>
      <c r="Q97" s="1"/>
      <c r="R97" s="1"/>
    </row>
    <row r="98" spans="1:18" s="4" customFormat="1" ht="15.75" x14ac:dyDescent="0.25">
      <c r="A98" s="17" t="s">
        <v>44</v>
      </c>
      <c r="B98" s="5" t="s">
        <v>45</v>
      </c>
      <c r="C98" s="23">
        <v>0.33868199999999998</v>
      </c>
      <c r="D98" s="23">
        <v>0.15384700000000001</v>
      </c>
      <c r="E98" s="24">
        <v>0.59031500000000003</v>
      </c>
      <c r="F98" s="11" t="s">
        <v>43</v>
      </c>
      <c r="G98" s="27">
        <v>2.6064831785916398E-2</v>
      </c>
      <c r="H98" s="27">
        <v>0.28114627528576108</v>
      </c>
      <c r="I98" s="28">
        <v>0.21014283927018976</v>
      </c>
      <c r="J98" s="5"/>
    </row>
    <row r="99" spans="1:18" s="4" customFormat="1" ht="15.75" x14ac:dyDescent="0.25">
      <c r="A99" s="17" t="s">
        <v>10</v>
      </c>
      <c r="B99" s="5" t="s">
        <v>11</v>
      </c>
      <c r="C99" s="23">
        <v>5.2142600000000003</v>
      </c>
      <c r="D99" s="23">
        <v>11.0756</v>
      </c>
      <c r="E99" s="24">
        <v>29.803899999999999</v>
      </c>
      <c r="F99" s="11" t="s">
        <v>5</v>
      </c>
      <c r="G99" s="27">
        <v>78411.606733376961</v>
      </c>
      <c r="H99" s="27">
        <v>128513.35951396001</v>
      </c>
      <c r="I99" s="28">
        <v>119553.66250287743</v>
      </c>
      <c r="J99" s="14"/>
      <c r="K99" s="1"/>
      <c r="L99" s="1"/>
      <c r="M99" s="1"/>
      <c r="N99" s="1"/>
      <c r="O99" s="1"/>
      <c r="P99" s="1"/>
      <c r="Q99" s="1"/>
      <c r="R99" s="1"/>
    </row>
    <row r="100" spans="1:18" s="4" customFormat="1" ht="15.75" x14ac:dyDescent="0.25">
      <c r="A100" s="17" t="s">
        <v>200</v>
      </c>
      <c r="B100" s="5" t="s">
        <v>201</v>
      </c>
      <c r="C100" s="23">
        <v>37.791400000000003</v>
      </c>
      <c r="D100" s="23">
        <v>47.3767</v>
      </c>
      <c r="E100" s="24">
        <v>23.626899999999999</v>
      </c>
      <c r="F100" s="11" t="s">
        <v>199</v>
      </c>
      <c r="G100" s="27">
        <v>0</v>
      </c>
      <c r="H100" s="27">
        <v>3.1087590654523111E-2</v>
      </c>
      <c r="I100" s="28">
        <v>5.158022465766849E-2</v>
      </c>
      <c r="J100" s="14"/>
    </row>
    <row r="101" spans="1:18" s="4" customFormat="1" ht="15.75" x14ac:dyDescent="0.25">
      <c r="A101" s="17" t="s">
        <v>359</v>
      </c>
      <c r="B101" s="5" t="s">
        <v>360</v>
      </c>
      <c r="C101" s="23">
        <v>11.288500000000001</v>
      </c>
      <c r="D101" s="23">
        <v>13.6296</v>
      </c>
      <c r="E101" s="24">
        <v>22.689900000000002</v>
      </c>
      <c r="F101" s="11" t="s">
        <v>358</v>
      </c>
      <c r="G101" s="27">
        <v>0</v>
      </c>
      <c r="H101" s="27">
        <v>0</v>
      </c>
      <c r="I101" s="28">
        <v>0</v>
      </c>
      <c r="J101" s="14"/>
    </row>
    <row r="102" spans="1:18" s="4" customFormat="1" ht="15.75" x14ac:dyDescent="0.25">
      <c r="A102" s="17" t="s">
        <v>361</v>
      </c>
      <c r="B102" s="5" t="s">
        <v>360</v>
      </c>
      <c r="C102" s="23">
        <v>5.09267</v>
      </c>
      <c r="D102" s="23">
        <v>6.0075900000000004</v>
      </c>
      <c r="E102" s="24">
        <v>10.206899999999999</v>
      </c>
      <c r="F102" s="11" t="s">
        <v>358</v>
      </c>
      <c r="G102" s="27">
        <v>0</v>
      </c>
      <c r="H102" s="27">
        <v>0</v>
      </c>
      <c r="I102" s="28">
        <v>0</v>
      </c>
      <c r="J102" s="14"/>
    </row>
    <row r="103" spans="1:18" s="4" customFormat="1" ht="15.75" x14ac:dyDescent="0.25">
      <c r="A103" s="17" t="s">
        <v>203</v>
      </c>
      <c r="B103" s="5" t="s">
        <v>204</v>
      </c>
      <c r="C103" s="23">
        <v>162.876</v>
      </c>
      <c r="D103" s="23">
        <v>100.374</v>
      </c>
      <c r="E103" s="24">
        <v>62.13</v>
      </c>
      <c r="F103" s="12" t="s">
        <v>202</v>
      </c>
      <c r="G103" s="27">
        <v>0.24733040013901761</v>
      </c>
      <c r="H103" s="27">
        <v>0.25803278711783079</v>
      </c>
      <c r="I103" s="28">
        <v>0.22870736990939444</v>
      </c>
      <c r="J103" s="14"/>
      <c r="K103" s="1"/>
      <c r="L103" s="1"/>
      <c r="M103" s="1"/>
      <c r="N103" s="1"/>
      <c r="O103" s="1"/>
      <c r="P103" s="1"/>
      <c r="Q103" s="1"/>
      <c r="R103" s="1"/>
    </row>
    <row r="104" spans="1:18" s="4" customFormat="1" ht="15.75" x14ac:dyDescent="0.25">
      <c r="A104" s="17" t="s">
        <v>206</v>
      </c>
      <c r="B104" s="5" t="s">
        <v>207</v>
      </c>
      <c r="C104" s="23">
        <v>96.896600000000007</v>
      </c>
      <c r="D104" s="23">
        <v>153.095</v>
      </c>
      <c r="E104" s="24">
        <v>105.70099999999999</v>
      </c>
      <c r="F104" s="11" t="s">
        <v>205</v>
      </c>
      <c r="G104" s="27">
        <v>2.363831487180942E-2</v>
      </c>
      <c r="H104" s="27">
        <v>0</v>
      </c>
      <c r="I104" s="28">
        <v>0</v>
      </c>
      <c r="J104" s="5"/>
    </row>
    <row r="105" spans="1:18" s="4" customFormat="1" ht="15.75" x14ac:dyDescent="0.25">
      <c r="A105" s="17" t="s">
        <v>208</v>
      </c>
      <c r="B105" s="5" t="s">
        <v>209</v>
      </c>
      <c r="C105" s="23">
        <v>30.418900000000001</v>
      </c>
      <c r="D105" s="23">
        <v>38.567500000000003</v>
      </c>
      <c r="E105" s="24">
        <v>128.07599999999999</v>
      </c>
      <c r="F105" s="11" t="s">
        <v>193</v>
      </c>
      <c r="G105" s="27">
        <v>0</v>
      </c>
      <c r="H105" s="27">
        <v>0</v>
      </c>
      <c r="I105" s="28">
        <v>0</v>
      </c>
      <c r="J105" s="14"/>
      <c r="K105" s="1"/>
      <c r="L105" s="1"/>
      <c r="M105" s="1"/>
      <c r="N105" s="1"/>
      <c r="O105" s="1"/>
      <c r="P105" s="1"/>
      <c r="Q105" s="1"/>
      <c r="R105" s="1"/>
    </row>
    <row r="106" spans="1:18" s="4" customFormat="1" ht="15.75" x14ac:dyDescent="0.25">
      <c r="A106" s="17" t="s">
        <v>210</v>
      </c>
      <c r="B106" s="5" t="s">
        <v>211</v>
      </c>
      <c r="C106" s="23">
        <v>10.6714</v>
      </c>
      <c r="D106" s="23">
        <v>4.03925</v>
      </c>
      <c r="E106" s="24">
        <v>2.8453599999999999</v>
      </c>
      <c r="F106" s="12" t="s">
        <v>81</v>
      </c>
      <c r="G106" s="27">
        <v>4.8517813508114342E-2</v>
      </c>
      <c r="H106" s="27">
        <v>8.9817415391998237E-2</v>
      </c>
      <c r="I106" s="28">
        <v>2.5790112328834245E-2</v>
      </c>
      <c r="J106" s="14"/>
      <c r="K106" s="1"/>
      <c r="L106" s="1"/>
      <c r="M106" s="1"/>
      <c r="N106" s="1"/>
      <c r="O106" s="1"/>
      <c r="P106" s="1"/>
      <c r="Q106" s="1"/>
      <c r="R106" s="1"/>
    </row>
    <row r="107" spans="1:18" s="4" customFormat="1" ht="15.75" x14ac:dyDescent="0.25">
      <c r="A107" s="17" t="s">
        <v>325</v>
      </c>
      <c r="B107" s="5" t="s">
        <v>326</v>
      </c>
      <c r="C107" s="23">
        <v>37.134700000000002</v>
      </c>
      <c r="D107" s="23">
        <v>44.835700000000003</v>
      </c>
      <c r="E107" s="24">
        <v>13.188700000000001</v>
      </c>
      <c r="F107" s="11" t="s">
        <v>297</v>
      </c>
      <c r="G107" s="27">
        <v>4.9703146657725815E-2</v>
      </c>
      <c r="H107" s="27">
        <v>3.1087590654523111E-2</v>
      </c>
      <c r="I107" s="28">
        <v>7.7370336986502752E-2</v>
      </c>
      <c r="J107" s="5"/>
    </row>
    <row r="108" spans="1:18" s="4" customFormat="1" ht="15.75" x14ac:dyDescent="0.25">
      <c r="A108" s="17" t="s">
        <v>363</v>
      </c>
      <c r="B108" s="5" t="s">
        <v>364</v>
      </c>
      <c r="C108" s="23">
        <v>40.149700000000003</v>
      </c>
      <c r="D108" s="23">
        <v>47.937100000000001</v>
      </c>
      <c r="E108" s="24">
        <v>62.700600000000001</v>
      </c>
      <c r="F108" s="11" t="s">
        <v>362</v>
      </c>
      <c r="G108" s="27">
        <v>0</v>
      </c>
      <c r="H108" s="27">
        <v>0</v>
      </c>
      <c r="I108" s="28">
        <v>0</v>
      </c>
      <c r="J108" s="14"/>
    </row>
    <row r="109" spans="1:18" s="4" customFormat="1" ht="15.75" x14ac:dyDescent="0.25">
      <c r="A109" s="17" t="s">
        <v>327</v>
      </c>
      <c r="B109" s="5" t="s">
        <v>328</v>
      </c>
      <c r="C109" s="23">
        <v>43.4953</v>
      </c>
      <c r="D109" s="23">
        <v>44.584000000000003</v>
      </c>
      <c r="E109" s="24">
        <v>84.218000000000004</v>
      </c>
      <c r="F109" s="11" t="s">
        <v>110</v>
      </c>
      <c r="G109" s="27">
        <v>0.25822180094505703</v>
      </c>
      <c r="H109" s="27">
        <v>0.27878430805764065</v>
      </c>
      <c r="I109" s="28">
        <v>0.18205956255764608</v>
      </c>
      <c r="J109" s="5"/>
    </row>
    <row r="110" spans="1:18" s="4" customFormat="1" ht="15.75" x14ac:dyDescent="0.25">
      <c r="A110" s="17" t="s">
        <v>294</v>
      </c>
      <c r="B110" s="5" t="s">
        <v>295</v>
      </c>
      <c r="C110" s="23">
        <v>38.7087</v>
      </c>
      <c r="D110" s="23">
        <v>13.360900000000001</v>
      </c>
      <c r="E110" s="24">
        <v>15.2524</v>
      </c>
      <c r="F110" s="11" t="s">
        <v>293</v>
      </c>
      <c r="G110" s="27">
        <v>0</v>
      </c>
      <c r="H110" s="27">
        <v>2.7642234082952025E-2</v>
      </c>
      <c r="I110" s="28">
        <v>2.6554500456737407E-2</v>
      </c>
      <c r="J110" s="5"/>
    </row>
    <row r="111" spans="1:18" s="4" customFormat="1" ht="15.75" x14ac:dyDescent="0.25">
      <c r="A111" s="17" t="s">
        <v>330</v>
      </c>
      <c r="B111" s="5" t="s">
        <v>331</v>
      </c>
      <c r="C111" s="23">
        <v>10.0404</v>
      </c>
      <c r="D111" s="23">
        <v>11.8726</v>
      </c>
      <c r="E111" s="24">
        <v>27.703700000000001</v>
      </c>
      <c r="F111" s="11" t="s">
        <v>329</v>
      </c>
      <c r="G111" s="27">
        <v>0</v>
      </c>
      <c r="H111" s="27">
        <v>0</v>
      </c>
      <c r="I111" s="28">
        <v>0</v>
      </c>
      <c r="J111" s="5"/>
    </row>
    <row r="112" spans="1:18" s="4" customFormat="1" ht="15.75" x14ac:dyDescent="0.25">
      <c r="A112" s="17" t="s">
        <v>23</v>
      </c>
      <c r="B112" s="5" t="s">
        <v>24</v>
      </c>
      <c r="C112" s="23">
        <v>19.957000000000001</v>
      </c>
      <c r="D112" s="23">
        <v>10.6363</v>
      </c>
      <c r="E112" s="24">
        <v>8.18886</v>
      </c>
      <c r="F112" s="11" t="s">
        <v>18</v>
      </c>
      <c r="G112" s="27">
        <v>6.7208904083121839</v>
      </c>
      <c r="H112" s="27">
        <v>11.416548971285764</v>
      </c>
      <c r="I112" s="28">
        <v>5.3883022008155024</v>
      </c>
      <c r="J112" s="14"/>
      <c r="K112" s="1"/>
      <c r="L112" s="1"/>
      <c r="M112" s="1"/>
      <c r="N112" s="1"/>
      <c r="O112" s="1"/>
      <c r="P112" s="1"/>
      <c r="Q112" s="1"/>
      <c r="R112" s="1"/>
    </row>
    <row r="113" spans="1:18" s="4" customFormat="1" ht="15.75" x14ac:dyDescent="0.25">
      <c r="A113" s="17" t="s">
        <v>41</v>
      </c>
      <c r="B113" s="5" t="s">
        <v>42</v>
      </c>
      <c r="C113" s="23">
        <v>22.902100000000001</v>
      </c>
      <c r="D113" s="23">
        <v>11.2317</v>
      </c>
      <c r="E113" s="24">
        <v>18.5444</v>
      </c>
      <c r="F113" s="11" t="s">
        <v>40</v>
      </c>
      <c r="G113" s="27">
        <v>4.9758997272609844E-2</v>
      </c>
      <c r="H113" s="27">
        <v>0.10948554698835744</v>
      </c>
      <c r="I113" s="28">
        <v>0</v>
      </c>
      <c r="J113" s="5"/>
    </row>
    <row r="114" spans="1:18" ht="15.75" x14ac:dyDescent="0.25">
      <c r="A114" s="17" t="s">
        <v>212</v>
      </c>
      <c r="B114" s="5" t="s">
        <v>213</v>
      </c>
      <c r="C114" s="23">
        <v>294.89100000000002</v>
      </c>
      <c r="D114" s="23">
        <v>314.428</v>
      </c>
      <c r="E114" s="24">
        <v>182.21</v>
      </c>
      <c r="F114" s="11" t="s">
        <v>174</v>
      </c>
      <c r="G114" s="27">
        <v>2.5558363775366471</v>
      </c>
      <c r="H114" s="27">
        <v>3.9853578749526206</v>
      </c>
      <c r="I114" s="28">
        <v>3.5851144579115641</v>
      </c>
      <c r="J114" s="14"/>
      <c r="K114" s="4"/>
      <c r="L114" s="4"/>
      <c r="M114" s="4"/>
      <c r="N114" s="4"/>
      <c r="O114" s="4"/>
      <c r="P114" s="4"/>
      <c r="Q114" s="4"/>
      <c r="R114" s="4"/>
    </row>
    <row r="115" spans="1:18" ht="15.75" x14ac:dyDescent="0.25">
      <c r="A115" s="17" t="s">
        <v>214</v>
      </c>
      <c r="B115" s="5" t="s">
        <v>215</v>
      </c>
      <c r="C115" s="23">
        <v>6.4110199999999997</v>
      </c>
      <c r="D115" s="23">
        <v>10.934699999999999</v>
      </c>
      <c r="E115" s="24">
        <v>13.269</v>
      </c>
      <c r="F115" s="11" t="s">
        <v>120</v>
      </c>
      <c r="G115" s="27">
        <v>0</v>
      </c>
      <c r="H115" s="27">
        <v>0</v>
      </c>
      <c r="I115" s="28">
        <v>0</v>
      </c>
      <c r="J115" s="5"/>
      <c r="K115" s="4"/>
      <c r="L115" s="4"/>
      <c r="M115" s="4"/>
      <c r="N115" s="4"/>
      <c r="O115" s="4"/>
      <c r="P115" s="4"/>
      <c r="Q115" s="4"/>
      <c r="R115" s="4"/>
    </row>
    <row r="116" spans="1:18" ht="15.75" x14ac:dyDescent="0.25">
      <c r="A116" s="17" t="s">
        <v>391</v>
      </c>
      <c r="B116" s="5" t="s">
        <v>392</v>
      </c>
      <c r="C116" s="23">
        <v>75.220699999999994</v>
      </c>
      <c r="D116" s="23">
        <v>64.035799999999995</v>
      </c>
      <c r="E116" s="24">
        <v>105.94799999999999</v>
      </c>
      <c r="F116" s="11" t="s">
        <v>390</v>
      </c>
      <c r="G116" s="27">
        <v>0</v>
      </c>
      <c r="H116" s="27">
        <v>0</v>
      </c>
      <c r="I116" s="28">
        <v>0</v>
      </c>
      <c r="J116" s="5"/>
      <c r="K116" s="4"/>
      <c r="L116" s="4"/>
      <c r="M116" s="4"/>
      <c r="N116" s="4"/>
      <c r="O116" s="4"/>
      <c r="P116" s="4"/>
      <c r="Q116" s="4"/>
      <c r="R116" s="4"/>
    </row>
    <row r="117" spans="1:18" ht="15.75" x14ac:dyDescent="0.25">
      <c r="A117" s="17" t="s">
        <v>217</v>
      </c>
      <c r="B117" s="5" t="s">
        <v>218</v>
      </c>
      <c r="C117" s="23">
        <v>57.217100000000002</v>
      </c>
      <c r="D117" s="23">
        <v>98.518699999999995</v>
      </c>
      <c r="E117" s="24">
        <v>45.6828</v>
      </c>
      <c r="F117" s="11" t="s">
        <v>216</v>
      </c>
      <c r="G117" s="27">
        <v>0.39790442633622664</v>
      </c>
      <c r="H117" s="27">
        <v>0.5012007586059265</v>
      </c>
      <c r="I117" s="28">
        <v>0.38667864066326313</v>
      </c>
      <c r="J117" s="14"/>
    </row>
    <row r="118" spans="1:18" ht="15.75" x14ac:dyDescent="0.25">
      <c r="A118" s="17" t="s">
        <v>217</v>
      </c>
      <c r="B118" s="5" t="s">
        <v>218</v>
      </c>
      <c r="C118" s="23">
        <v>57.217100000000002</v>
      </c>
      <c r="D118" s="23">
        <v>98.518699999999995</v>
      </c>
      <c r="E118" s="24">
        <v>45.6828</v>
      </c>
      <c r="F118" s="11" t="s">
        <v>374</v>
      </c>
      <c r="G118" s="27">
        <v>0</v>
      </c>
      <c r="H118" s="27">
        <v>0</v>
      </c>
      <c r="I118" s="28">
        <v>0</v>
      </c>
      <c r="J118" s="5"/>
      <c r="K118" s="4"/>
      <c r="L118" s="4"/>
      <c r="M118" s="4"/>
      <c r="N118" s="4"/>
      <c r="O118" s="4"/>
      <c r="P118" s="4"/>
      <c r="Q118" s="4"/>
      <c r="R118" s="4"/>
    </row>
    <row r="119" spans="1:18" ht="15.75" x14ac:dyDescent="0.25">
      <c r="A119" s="17" t="s">
        <v>52</v>
      </c>
      <c r="B119" s="5" t="s">
        <v>53</v>
      </c>
      <c r="C119" s="23">
        <v>28.182500000000001</v>
      </c>
      <c r="D119" s="23">
        <v>48.884399999999999</v>
      </c>
      <c r="E119" s="24">
        <v>63.316800000000001</v>
      </c>
      <c r="F119" s="11" t="s">
        <v>296</v>
      </c>
      <c r="G119" s="27">
        <v>2.4879498636304922E-2</v>
      </c>
      <c r="H119" s="27">
        <v>0</v>
      </c>
      <c r="I119" s="28">
        <v>0.10069424066237694</v>
      </c>
      <c r="J119" s="5"/>
      <c r="K119" s="4"/>
      <c r="L119" s="4"/>
      <c r="M119" s="4"/>
      <c r="N119" s="4"/>
      <c r="O119" s="4"/>
      <c r="P119" s="4"/>
      <c r="Q119" s="4"/>
      <c r="R119" s="4"/>
    </row>
    <row r="120" spans="1:18" ht="15.75" x14ac:dyDescent="0.25">
      <c r="A120" s="17" t="s">
        <v>52</v>
      </c>
      <c r="B120" s="5" t="s">
        <v>53</v>
      </c>
      <c r="C120" s="23">
        <v>28.182500000000001</v>
      </c>
      <c r="D120" s="23">
        <v>48.884399999999999</v>
      </c>
      <c r="E120" s="24">
        <v>63.316800000000001</v>
      </c>
      <c r="F120" s="12" t="s">
        <v>51</v>
      </c>
      <c r="G120" s="27">
        <v>0.53838143057281951</v>
      </c>
      <c r="H120" s="27">
        <v>1.2259013571035897</v>
      </c>
      <c r="I120" s="28">
        <v>1.2952746329264366</v>
      </c>
      <c r="J120" s="14"/>
      <c r="K120" s="4"/>
      <c r="L120" s="4"/>
      <c r="M120" s="4"/>
      <c r="N120" s="4"/>
      <c r="O120" s="4"/>
      <c r="P120" s="4"/>
      <c r="Q120" s="4"/>
      <c r="R120" s="4"/>
    </row>
    <row r="121" spans="1:18" ht="15.75" x14ac:dyDescent="0.25">
      <c r="A121" s="17" t="s">
        <v>220</v>
      </c>
      <c r="B121" s="5" t="s">
        <v>221</v>
      </c>
      <c r="C121" s="23">
        <v>776.73299999999995</v>
      </c>
      <c r="D121" s="23">
        <v>533.00300000000004</v>
      </c>
      <c r="E121" s="24">
        <v>401.50200000000001</v>
      </c>
      <c r="F121" s="12" t="s">
        <v>219</v>
      </c>
      <c r="G121" s="27">
        <v>0.46509581965816843</v>
      </c>
      <c r="H121" s="27">
        <v>0.89744471613851762</v>
      </c>
      <c r="I121" s="28">
        <v>0.56627199456794919</v>
      </c>
      <c r="J121" s="14"/>
    </row>
    <row r="122" spans="1:18" ht="15.75" x14ac:dyDescent="0.25">
      <c r="A122" s="17" t="s">
        <v>16</v>
      </c>
      <c r="B122" s="5" t="s">
        <v>17</v>
      </c>
      <c r="C122" s="23">
        <v>62.145400000000002</v>
      </c>
      <c r="D122" s="23">
        <v>36.695399999999999</v>
      </c>
      <c r="E122" s="24">
        <v>37.610500000000002</v>
      </c>
      <c r="F122" s="11" t="s">
        <v>297</v>
      </c>
      <c r="G122" s="27">
        <v>0</v>
      </c>
      <c r="H122" s="27">
        <v>0</v>
      </c>
      <c r="I122" s="28">
        <v>0</v>
      </c>
      <c r="J122" s="5"/>
      <c r="K122" s="4"/>
      <c r="L122" s="4"/>
      <c r="M122" s="4"/>
      <c r="N122" s="4"/>
      <c r="O122" s="4"/>
      <c r="P122" s="4"/>
      <c r="Q122" s="4"/>
      <c r="R122" s="4"/>
    </row>
    <row r="123" spans="1:18" ht="15.75" x14ac:dyDescent="0.25">
      <c r="A123" s="17" t="s">
        <v>16</v>
      </c>
      <c r="B123" s="5" t="s">
        <v>17</v>
      </c>
      <c r="C123" s="23">
        <v>62.145400000000002</v>
      </c>
      <c r="D123" s="23">
        <v>36.695399999999999</v>
      </c>
      <c r="E123" s="24">
        <v>37.610500000000002</v>
      </c>
      <c r="F123" s="13" t="s">
        <v>15</v>
      </c>
      <c r="G123" s="27">
        <v>0.1492211412029455</v>
      </c>
      <c r="H123" s="27">
        <v>0.42624815884366335</v>
      </c>
      <c r="I123" s="28">
        <v>0.1780645776488797</v>
      </c>
      <c r="J123" s="14"/>
    </row>
    <row r="124" spans="1:18" ht="15.75" x14ac:dyDescent="0.25">
      <c r="A124" s="17" t="s">
        <v>223</v>
      </c>
      <c r="B124" s="5" t="s">
        <v>224</v>
      </c>
      <c r="C124" s="23">
        <v>8.3718299999999992</v>
      </c>
      <c r="D124" s="23">
        <v>8.8819300000000005</v>
      </c>
      <c r="E124" s="24">
        <v>5.4698200000000003</v>
      </c>
      <c r="F124" s="11" t="s">
        <v>222</v>
      </c>
      <c r="G124" s="27">
        <v>1.7170329525629018</v>
      </c>
      <c r="H124" s="27">
        <v>3.2013138209668526</v>
      </c>
      <c r="I124" s="28">
        <v>5.9367916020049796</v>
      </c>
      <c r="J124" s="14"/>
    </row>
    <row r="125" spans="1:18" ht="15.75" x14ac:dyDescent="0.25">
      <c r="A125" s="17" t="s">
        <v>225</v>
      </c>
      <c r="B125" s="5" t="s">
        <v>226</v>
      </c>
      <c r="C125" s="23">
        <v>0.93012700000000004</v>
      </c>
      <c r="D125" s="23">
        <v>0.52841499999999997</v>
      </c>
      <c r="E125" s="24">
        <v>2.9935200000000002</v>
      </c>
      <c r="F125" s="11" t="s">
        <v>171</v>
      </c>
      <c r="G125" s="27">
        <v>0</v>
      </c>
      <c r="H125" s="27">
        <v>0</v>
      </c>
      <c r="I125" s="28">
        <v>0</v>
      </c>
      <c r="J125" s="14"/>
    </row>
    <row r="126" spans="1:18" ht="15.75" x14ac:dyDescent="0.25">
      <c r="A126" s="17" t="s">
        <v>49</v>
      </c>
      <c r="B126" s="5" t="s">
        <v>50</v>
      </c>
      <c r="C126" s="23">
        <v>5.2803699999999996</v>
      </c>
      <c r="D126" s="23">
        <v>2.8616199999999998</v>
      </c>
      <c r="E126" s="24">
        <v>0.40934100000000001</v>
      </c>
      <c r="F126" s="12" t="s">
        <v>2</v>
      </c>
      <c r="G126" s="27">
        <v>26.33629378156088</v>
      </c>
      <c r="H126" s="27">
        <v>25.053545954629104</v>
      </c>
      <c r="I126" s="28">
        <v>28.850557004818455</v>
      </c>
      <c r="J126" s="14"/>
      <c r="K126" s="4"/>
      <c r="L126" s="4"/>
      <c r="M126" s="4"/>
      <c r="N126" s="4"/>
      <c r="O126" s="4"/>
      <c r="P126" s="4"/>
      <c r="Q126" s="4"/>
      <c r="R126" s="4"/>
    </row>
    <row r="127" spans="1:18" ht="15.75" x14ac:dyDescent="0.25">
      <c r="A127" s="17" t="s">
        <v>333</v>
      </c>
      <c r="B127" s="5" t="s">
        <v>334</v>
      </c>
      <c r="C127" s="23">
        <v>68.511200000000002</v>
      </c>
      <c r="D127" s="23">
        <v>68.236199999999997</v>
      </c>
      <c r="E127" s="24">
        <v>35.740400000000001</v>
      </c>
      <c r="F127" s="11" t="s">
        <v>332</v>
      </c>
      <c r="G127" s="27">
        <v>0</v>
      </c>
      <c r="H127" s="27">
        <v>0</v>
      </c>
      <c r="I127" s="28">
        <v>0</v>
      </c>
      <c r="J127" s="14"/>
      <c r="K127" s="4"/>
      <c r="L127" s="4"/>
      <c r="M127" s="4"/>
      <c r="N127" s="4"/>
      <c r="O127" s="4"/>
      <c r="P127" s="4"/>
      <c r="Q127" s="4"/>
      <c r="R127" s="4"/>
    </row>
    <row r="128" spans="1:18" ht="15.75" x14ac:dyDescent="0.25">
      <c r="A128" s="17" t="s">
        <v>227</v>
      </c>
      <c r="B128" s="5" t="s">
        <v>48</v>
      </c>
      <c r="C128" s="23">
        <v>55.680900000000001</v>
      </c>
      <c r="D128" s="23">
        <v>35.820599999999999</v>
      </c>
      <c r="E128" s="24">
        <v>75.631600000000006</v>
      </c>
      <c r="F128" s="12" t="s">
        <v>75</v>
      </c>
      <c r="G128" s="27">
        <v>556.07903022726111</v>
      </c>
      <c r="H128" s="27">
        <v>1142.3356460976941</v>
      </c>
      <c r="I128" s="28">
        <v>637.99322139781691</v>
      </c>
      <c r="J128" s="14"/>
    </row>
    <row r="129" spans="1:18" ht="15.75" x14ac:dyDescent="0.25">
      <c r="A129" s="17" t="s">
        <v>228</v>
      </c>
      <c r="B129" s="5" t="s">
        <v>229</v>
      </c>
      <c r="C129" s="23">
        <v>87.165199999999999</v>
      </c>
      <c r="D129" s="23">
        <v>64.694299999999998</v>
      </c>
      <c r="E129" s="24">
        <v>31.101800000000001</v>
      </c>
      <c r="F129" s="11" t="s">
        <v>157</v>
      </c>
      <c r="G129" s="27">
        <v>3.1660263625630392</v>
      </c>
      <c r="H129" s="27">
        <v>6.7998988585558022</v>
      </c>
      <c r="I129" s="28">
        <v>21.325133783677895</v>
      </c>
      <c r="J129" s="14"/>
    </row>
    <row r="130" spans="1:18" ht="15.75" x14ac:dyDescent="0.25">
      <c r="A130" s="17" t="s">
        <v>25</v>
      </c>
      <c r="B130" s="5" t="s">
        <v>26</v>
      </c>
      <c r="C130" s="23">
        <v>10.846299999999999</v>
      </c>
      <c r="D130" s="23">
        <v>7.0822900000000004</v>
      </c>
      <c r="E130" s="24">
        <v>23.521799999999999</v>
      </c>
      <c r="F130" s="12" t="s">
        <v>18</v>
      </c>
      <c r="G130" s="27">
        <v>6.7208904083121839</v>
      </c>
      <c r="H130" s="27">
        <v>11.416548971285764</v>
      </c>
      <c r="I130" s="28">
        <v>5.3883022008155024</v>
      </c>
      <c r="J130" s="14"/>
    </row>
    <row r="131" spans="1:18" ht="15.75" x14ac:dyDescent="0.25">
      <c r="A131" s="17" t="s">
        <v>280</v>
      </c>
      <c r="B131" s="5" t="s">
        <v>398</v>
      </c>
      <c r="C131" s="23">
        <v>170.88200000000001</v>
      </c>
      <c r="D131" s="23">
        <v>57.409700000000001</v>
      </c>
      <c r="E131" s="24">
        <v>673.56399999999996</v>
      </c>
      <c r="F131" s="11" t="s">
        <v>279</v>
      </c>
      <c r="G131" s="27">
        <v>0.86175906222989962</v>
      </c>
      <c r="H131" s="27">
        <v>0.62446773188056837</v>
      </c>
      <c r="I131" s="28">
        <v>1.2385889466935973</v>
      </c>
      <c r="J131" s="5"/>
      <c r="K131" s="4"/>
      <c r="L131" s="4"/>
      <c r="M131" s="4"/>
      <c r="N131" s="4"/>
      <c r="O131" s="4"/>
      <c r="P131" s="4"/>
      <c r="Q131" s="4"/>
      <c r="R131" s="4"/>
    </row>
    <row r="132" spans="1:18" ht="15.75" x14ac:dyDescent="0.25">
      <c r="A132" s="17" t="s">
        <v>230</v>
      </c>
      <c r="B132" s="5" t="s">
        <v>73</v>
      </c>
      <c r="C132" s="23">
        <v>111.684</v>
      </c>
      <c r="D132" s="23">
        <v>60.027299999999997</v>
      </c>
      <c r="E132" s="24">
        <v>99.001099999999994</v>
      </c>
      <c r="F132" s="12" t="s">
        <v>75</v>
      </c>
      <c r="G132" s="27">
        <v>556.07903022726111</v>
      </c>
      <c r="H132" s="27">
        <v>1142.3356460976941</v>
      </c>
      <c r="I132" s="28">
        <v>637.99322139781691</v>
      </c>
      <c r="J132" s="14"/>
    </row>
    <row r="133" spans="1:18" ht="15.75" x14ac:dyDescent="0.25">
      <c r="A133" s="17" t="s">
        <v>232</v>
      </c>
      <c r="B133" s="5" t="s">
        <v>233</v>
      </c>
      <c r="C133" s="23">
        <v>29.572500000000002</v>
      </c>
      <c r="D133" s="23">
        <v>22.9727</v>
      </c>
      <c r="E133" s="24">
        <v>17.683900000000001</v>
      </c>
      <c r="F133" s="11" t="s">
        <v>231</v>
      </c>
      <c r="G133" s="27">
        <v>1.1538279012371502</v>
      </c>
      <c r="H133" s="27">
        <v>2.0369095237742556</v>
      </c>
      <c r="I133" s="28">
        <v>0.31024573607391415</v>
      </c>
      <c r="J133" s="14"/>
    </row>
    <row r="134" spans="1:18" ht="15.75" x14ac:dyDescent="0.25">
      <c r="A134" s="17" t="s">
        <v>366</v>
      </c>
      <c r="B134" s="5" t="s">
        <v>367</v>
      </c>
      <c r="C134" s="23">
        <v>10.190799999999999</v>
      </c>
      <c r="D134" s="23">
        <v>8.1815800000000003</v>
      </c>
      <c r="E134" s="24">
        <v>5.1162400000000003</v>
      </c>
      <c r="F134" s="11" t="s">
        <v>365</v>
      </c>
      <c r="G134" s="27">
        <v>0</v>
      </c>
      <c r="H134" s="27">
        <v>0</v>
      </c>
      <c r="I134" s="28">
        <v>0</v>
      </c>
      <c r="J134" s="5"/>
      <c r="K134" s="4"/>
      <c r="L134" s="4"/>
      <c r="M134" s="4"/>
      <c r="N134" s="4"/>
      <c r="O134" s="4"/>
      <c r="P134" s="4"/>
      <c r="Q134" s="4"/>
      <c r="R134" s="4"/>
    </row>
    <row r="135" spans="1:18" ht="15.75" x14ac:dyDescent="0.25">
      <c r="A135" s="17" t="s">
        <v>61</v>
      </c>
      <c r="B135" s="5" t="s">
        <v>62</v>
      </c>
      <c r="C135" s="23">
        <v>42.595700000000001</v>
      </c>
      <c r="D135" s="23">
        <v>62.912199999999999</v>
      </c>
      <c r="E135" s="24">
        <v>38.376899999999999</v>
      </c>
      <c r="F135" s="11" t="s">
        <v>18</v>
      </c>
      <c r="G135" s="27">
        <v>6.7208904083121839</v>
      </c>
      <c r="H135" s="27">
        <v>11.416548971285764</v>
      </c>
      <c r="I135" s="28">
        <v>5.3883022008155024</v>
      </c>
      <c r="J135" s="14"/>
    </row>
    <row r="136" spans="1:18" ht="15.75" x14ac:dyDescent="0.25">
      <c r="A136" s="17" t="s">
        <v>235</v>
      </c>
      <c r="B136" s="5" t="s">
        <v>236</v>
      </c>
      <c r="C136" s="23">
        <v>2.5959400000000001</v>
      </c>
      <c r="D136" s="23">
        <v>2.1566399999999999</v>
      </c>
      <c r="E136" s="24">
        <v>1.1413199999999999</v>
      </c>
      <c r="F136" s="11" t="s">
        <v>234</v>
      </c>
      <c r="G136" s="27">
        <v>0</v>
      </c>
      <c r="H136" s="27">
        <v>0</v>
      </c>
      <c r="I136" s="28">
        <v>0.20861406301438346</v>
      </c>
      <c r="J136" s="14"/>
      <c r="K136" s="4"/>
      <c r="L136" s="4"/>
      <c r="M136" s="4"/>
      <c r="N136" s="4"/>
      <c r="O136" s="4"/>
      <c r="P136" s="4"/>
      <c r="Q136" s="4"/>
      <c r="R136" s="4"/>
    </row>
    <row r="137" spans="1:18" ht="15.75" x14ac:dyDescent="0.25">
      <c r="A137" s="17" t="s">
        <v>237</v>
      </c>
      <c r="B137" s="5" t="s">
        <v>238</v>
      </c>
      <c r="C137" s="23">
        <v>14.374599999999999</v>
      </c>
      <c r="D137" s="23">
        <v>9.7253399999999992</v>
      </c>
      <c r="E137" s="24">
        <v>124.842</v>
      </c>
      <c r="F137" s="12" t="s">
        <v>81</v>
      </c>
      <c r="G137" s="27">
        <v>4.8517813508114342E-2</v>
      </c>
      <c r="H137" s="27">
        <v>8.9817415391998237E-2</v>
      </c>
      <c r="I137" s="28">
        <v>2.5790112328834245E-2</v>
      </c>
      <c r="J137" s="14"/>
    </row>
    <row r="138" spans="1:18" ht="15.75" x14ac:dyDescent="0.25">
      <c r="A138" s="17" t="s">
        <v>27</v>
      </c>
      <c r="B138" s="5" t="s">
        <v>28</v>
      </c>
      <c r="C138" s="23">
        <v>5.2073799999999997</v>
      </c>
      <c r="D138" s="23">
        <v>3.28762</v>
      </c>
      <c r="E138" s="24">
        <v>7.08786</v>
      </c>
      <c r="F138" s="11" t="s">
        <v>18</v>
      </c>
      <c r="G138" s="27">
        <v>6.7208904083121839</v>
      </c>
      <c r="H138" s="27">
        <v>11.416548971285764</v>
      </c>
      <c r="I138" s="28">
        <v>5.3883022008155024</v>
      </c>
      <c r="J138" s="14"/>
    </row>
    <row r="139" spans="1:18" ht="15.75" x14ac:dyDescent="0.25">
      <c r="A139" s="17" t="s">
        <v>240</v>
      </c>
      <c r="B139" s="5" t="s">
        <v>241</v>
      </c>
      <c r="C139" s="23">
        <v>144.80799999999999</v>
      </c>
      <c r="D139" s="23">
        <v>83.453500000000005</v>
      </c>
      <c r="E139" s="24">
        <v>66.924499999999995</v>
      </c>
      <c r="F139" s="12" t="s">
        <v>239</v>
      </c>
      <c r="G139" s="27">
        <v>9.939952596327716</v>
      </c>
      <c r="H139" s="27">
        <v>12.549579650107168</v>
      </c>
      <c r="I139" s="28">
        <v>13.669106934085212</v>
      </c>
      <c r="J139" s="14"/>
    </row>
    <row r="140" spans="1:18" ht="15.75" x14ac:dyDescent="0.25">
      <c r="A140" s="17" t="s">
        <v>242</v>
      </c>
      <c r="B140" s="5" t="s">
        <v>73</v>
      </c>
      <c r="C140" s="23">
        <v>156.49600000000001</v>
      </c>
      <c r="D140" s="23">
        <v>154.83799999999999</v>
      </c>
      <c r="E140" s="24">
        <v>50.444000000000003</v>
      </c>
      <c r="F140" s="11" t="s">
        <v>110</v>
      </c>
      <c r="G140" s="27">
        <v>0.25822180094505703</v>
      </c>
      <c r="H140" s="27">
        <v>0.27878430805764065</v>
      </c>
      <c r="I140" s="28">
        <v>0.18205956255764608</v>
      </c>
      <c r="J140" s="5"/>
      <c r="K140" s="4"/>
      <c r="L140" s="4"/>
      <c r="M140" s="4"/>
      <c r="N140" s="4"/>
      <c r="O140" s="4"/>
      <c r="P140" s="4"/>
      <c r="Q140" s="4"/>
      <c r="R140" s="4"/>
    </row>
    <row r="141" spans="1:18" ht="15.75" x14ac:dyDescent="0.25">
      <c r="A141" s="17" t="s">
        <v>243</v>
      </c>
      <c r="B141" s="5" t="s">
        <v>244</v>
      </c>
      <c r="C141" s="23">
        <v>26.481200000000001</v>
      </c>
      <c r="D141" s="23">
        <v>24.348600000000001</v>
      </c>
      <c r="E141" s="24">
        <v>71.988600000000005</v>
      </c>
      <c r="F141" s="11" t="s">
        <v>120</v>
      </c>
      <c r="G141" s="27">
        <v>0</v>
      </c>
      <c r="H141" s="27">
        <v>0</v>
      </c>
      <c r="I141" s="28">
        <v>0</v>
      </c>
      <c r="J141" s="5"/>
      <c r="K141" s="4"/>
      <c r="L141" s="4"/>
      <c r="M141" s="4"/>
      <c r="N141" s="4"/>
      <c r="O141" s="4"/>
      <c r="P141" s="4"/>
      <c r="Q141" s="4"/>
      <c r="R141" s="4"/>
    </row>
    <row r="142" spans="1:18" ht="15.75" x14ac:dyDescent="0.25">
      <c r="A142" s="17" t="s">
        <v>69</v>
      </c>
      <c r="B142" s="5" t="s">
        <v>70</v>
      </c>
      <c r="C142" s="23">
        <v>4.7528300000000003</v>
      </c>
      <c r="D142" s="23">
        <v>5.0518999999999998</v>
      </c>
      <c r="E142" s="24">
        <v>2.2142200000000001</v>
      </c>
      <c r="F142" s="11" t="s">
        <v>37</v>
      </c>
      <c r="G142" s="27">
        <v>0.93002408747168486</v>
      </c>
      <c r="H142" s="27">
        <v>2.4515281441555765</v>
      </c>
      <c r="I142" s="28">
        <v>1.0654567863506379</v>
      </c>
      <c r="J142" s="5"/>
      <c r="K142" s="4"/>
      <c r="L142" s="4"/>
      <c r="M142" s="4"/>
      <c r="N142" s="4"/>
      <c r="O142" s="4"/>
      <c r="P142" s="4"/>
      <c r="Q142" s="4"/>
      <c r="R142" s="4"/>
    </row>
    <row r="143" spans="1:18" ht="15.75" x14ac:dyDescent="0.25">
      <c r="A143" s="17" t="s">
        <v>245</v>
      </c>
      <c r="B143" s="5" t="s">
        <v>246</v>
      </c>
      <c r="C143" s="23">
        <v>1.8546800000000001</v>
      </c>
      <c r="D143" s="23">
        <v>1.5430699999999999</v>
      </c>
      <c r="E143" s="24">
        <v>4.0697400000000004</v>
      </c>
      <c r="F143" s="11" t="s">
        <v>193</v>
      </c>
      <c r="G143" s="27">
        <v>0</v>
      </c>
      <c r="H143" s="27">
        <v>0</v>
      </c>
      <c r="I143" s="28">
        <v>0</v>
      </c>
      <c r="J143" s="14"/>
    </row>
    <row r="144" spans="1:18" ht="15.75" x14ac:dyDescent="0.25">
      <c r="A144" s="17" t="s">
        <v>336</v>
      </c>
      <c r="B144" s="5" t="s">
        <v>337</v>
      </c>
      <c r="C144" s="23">
        <v>7.9054799999999998</v>
      </c>
      <c r="D144" s="23">
        <v>5.8942899999999998</v>
      </c>
      <c r="E144" s="24">
        <v>2.4335200000000001</v>
      </c>
      <c r="F144" s="11" t="s">
        <v>335</v>
      </c>
      <c r="G144" s="27">
        <v>0</v>
      </c>
      <c r="H144" s="27">
        <v>0</v>
      </c>
      <c r="I144" s="28">
        <v>2.5790112328834245E-2</v>
      </c>
      <c r="J144" s="5"/>
      <c r="K144" s="4"/>
      <c r="L144" s="4"/>
      <c r="M144" s="4"/>
      <c r="N144" s="4"/>
      <c r="O144" s="4"/>
      <c r="P144" s="4"/>
      <c r="Q144" s="4"/>
      <c r="R144" s="4"/>
    </row>
    <row r="145" spans="1:18" ht="15.75" x14ac:dyDescent="0.25">
      <c r="A145" s="17" t="s">
        <v>247</v>
      </c>
      <c r="B145" s="5" t="s">
        <v>248</v>
      </c>
      <c r="C145" s="23">
        <v>50.159300000000002</v>
      </c>
      <c r="D145" s="23">
        <v>72.309100000000001</v>
      </c>
      <c r="E145" s="24">
        <v>83.408000000000001</v>
      </c>
      <c r="F145" s="12" t="s">
        <v>81</v>
      </c>
      <c r="G145" s="27">
        <v>4.8517813508114342E-2</v>
      </c>
      <c r="H145" s="27">
        <v>8.9817415391998237E-2</v>
      </c>
      <c r="I145" s="28">
        <v>2.5790112328834245E-2</v>
      </c>
      <c r="J145" s="14"/>
    </row>
    <row r="146" spans="1:18" ht="15.75" x14ac:dyDescent="0.25">
      <c r="A146" s="17" t="s">
        <v>3</v>
      </c>
      <c r="B146" s="5" t="s">
        <v>4</v>
      </c>
      <c r="C146" s="23">
        <v>149.36500000000001</v>
      </c>
      <c r="D146" s="23">
        <v>180.30699999999999</v>
      </c>
      <c r="E146" s="24">
        <v>96.491900000000001</v>
      </c>
      <c r="F146" s="11" t="s">
        <v>2</v>
      </c>
      <c r="G146" s="27">
        <v>26.33629378156088</v>
      </c>
      <c r="H146" s="27">
        <v>25.053545954629104</v>
      </c>
      <c r="I146" s="28">
        <v>28.850557004818455</v>
      </c>
      <c r="J146" s="14"/>
      <c r="K146" s="4"/>
      <c r="L146" s="4"/>
      <c r="M146" s="4"/>
      <c r="N146" s="4"/>
      <c r="O146" s="4"/>
      <c r="P146" s="4"/>
      <c r="Q146" s="4"/>
      <c r="R146" s="4"/>
    </row>
    <row r="147" spans="1:18" ht="15.75" x14ac:dyDescent="0.25">
      <c r="A147" s="17" t="s">
        <v>249</v>
      </c>
      <c r="B147" s="5" t="s">
        <v>250</v>
      </c>
      <c r="C147" s="23">
        <v>5.6204999999999998</v>
      </c>
      <c r="D147" s="23">
        <v>3.9554900000000002</v>
      </c>
      <c r="E147" s="24">
        <v>12.079700000000001</v>
      </c>
      <c r="F147" s="11" t="s">
        <v>174</v>
      </c>
      <c r="G147" s="27">
        <v>2.5558363775366471</v>
      </c>
      <c r="H147" s="27">
        <v>3.9853578749526206</v>
      </c>
      <c r="I147" s="28">
        <v>3.5851144579115641</v>
      </c>
      <c r="J147" s="14"/>
      <c r="K147" s="4"/>
      <c r="L147" s="4"/>
      <c r="M147" s="4"/>
      <c r="N147" s="4"/>
      <c r="O147" s="4"/>
      <c r="P147" s="4"/>
      <c r="Q147" s="4"/>
      <c r="R147" s="4"/>
    </row>
    <row r="148" spans="1:18" ht="15.75" x14ac:dyDescent="0.25">
      <c r="A148" s="17" t="s">
        <v>369</v>
      </c>
      <c r="B148" s="5" t="s">
        <v>370</v>
      </c>
      <c r="C148" s="23">
        <v>7.6221399999999999</v>
      </c>
      <c r="D148" s="23">
        <v>6.4908900000000003</v>
      </c>
      <c r="E148" s="24">
        <v>3.74336</v>
      </c>
      <c r="F148" s="11" t="s">
        <v>368</v>
      </c>
      <c r="G148" s="27">
        <v>0</v>
      </c>
      <c r="H148" s="27">
        <v>0</v>
      </c>
      <c r="I148" s="28">
        <v>7.8134725114405904E-2</v>
      </c>
      <c r="J148" s="5"/>
      <c r="K148" s="4"/>
      <c r="L148" s="4"/>
      <c r="M148" s="4"/>
      <c r="N148" s="4"/>
      <c r="O148" s="4"/>
      <c r="P148" s="4"/>
      <c r="Q148" s="4"/>
      <c r="R148" s="4"/>
    </row>
    <row r="149" spans="1:18" ht="15.75" x14ac:dyDescent="0.25">
      <c r="A149" s="17" t="s">
        <v>251</v>
      </c>
      <c r="B149" s="5" t="s">
        <v>83</v>
      </c>
      <c r="C149" s="23">
        <v>0.71292100000000003</v>
      </c>
      <c r="D149" s="23">
        <v>0.64022000000000001</v>
      </c>
      <c r="E149" s="24">
        <v>6.1566000000000001</v>
      </c>
      <c r="F149" s="11" t="s">
        <v>81</v>
      </c>
      <c r="G149" s="27">
        <v>4.8517813508114342E-2</v>
      </c>
      <c r="H149" s="27">
        <v>8.9817415391998237E-2</v>
      </c>
      <c r="I149" s="28">
        <v>2.5790112328834245E-2</v>
      </c>
      <c r="J149" s="14"/>
    </row>
    <row r="150" spans="1:18" ht="15.75" x14ac:dyDescent="0.25">
      <c r="A150" s="17" t="s">
        <v>253</v>
      </c>
      <c r="B150" s="5" t="s">
        <v>254</v>
      </c>
      <c r="C150" s="23">
        <v>498.28800000000001</v>
      </c>
      <c r="D150" s="23">
        <v>360.40499999999997</v>
      </c>
      <c r="E150" s="24">
        <v>207.61</v>
      </c>
      <c r="F150" s="11" t="s">
        <v>252</v>
      </c>
      <c r="G150" s="27">
        <v>0</v>
      </c>
      <c r="H150" s="27">
        <v>0</v>
      </c>
      <c r="I150" s="28">
        <v>0</v>
      </c>
      <c r="J150" s="14"/>
      <c r="K150" s="4"/>
      <c r="L150" s="4"/>
      <c r="M150" s="4"/>
      <c r="N150" s="4"/>
      <c r="O150" s="4"/>
      <c r="P150" s="4"/>
      <c r="Q150" s="4"/>
      <c r="R150" s="4"/>
    </row>
    <row r="151" spans="1:18" ht="15.75" x14ac:dyDescent="0.25">
      <c r="A151" s="17" t="s">
        <v>299</v>
      </c>
      <c r="B151" s="5" t="s">
        <v>300</v>
      </c>
      <c r="C151" s="23">
        <v>57.847900000000003</v>
      </c>
      <c r="D151" s="23">
        <v>34.734200000000001</v>
      </c>
      <c r="E151" s="24">
        <v>27.221299999999999</v>
      </c>
      <c r="F151" s="11" t="s">
        <v>298</v>
      </c>
      <c r="G151" s="27">
        <v>0</v>
      </c>
      <c r="H151" s="27">
        <v>0</v>
      </c>
      <c r="I151" s="28">
        <v>0</v>
      </c>
      <c r="J151" s="14"/>
      <c r="K151" s="4"/>
      <c r="L151" s="4"/>
      <c r="M151" s="4"/>
      <c r="N151" s="4"/>
      <c r="O151" s="4"/>
      <c r="P151" s="4"/>
      <c r="Q151" s="4"/>
      <c r="R151" s="4"/>
    </row>
    <row r="152" spans="1:18" ht="15.75" x14ac:dyDescent="0.25">
      <c r="A152" s="17" t="s">
        <v>255</v>
      </c>
      <c r="B152" s="5" t="s">
        <v>256</v>
      </c>
      <c r="C152" s="23">
        <v>111.258</v>
      </c>
      <c r="D152" s="23">
        <v>158.22800000000001</v>
      </c>
      <c r="E152" s="24">
        <v>79.378600000000006</v>
      </c>
      <c r="F152" s="11" t="s">
        <v>94</v>
      </c>
      <c r="G152" s="27">
        <v>663.48960088576416</v>
      </c>
      <c r="H152" s="27">
        <v>837.61971974719643</v>
      </c>
      <c r="I152" s="28">
        <v>955.58757466067345</v>
      </c>
      <c r="J152" s="14"/>
      <c r="K152" s="4"/>
      <c r="L152" s="4"/>
      <c r="M152" s="4"/>
      <c r="N152" s="4"/>
      <c r="O152" s="4"/>
      <c r="P152" s="4"/>
      <c r="Q152" s="4"/>
      <c r="R152" s="4"/>
    </row>
    <row r="153" spans="1:18" ht="15.75" x14ac:dyDescent="0.25">
      <c r="A153" s="17" t="s">
        <v>257</v>
      </c>
      <c r="B153" s="5" t="s">
        <v>258</v>
      </c>
      <c r="C153" s="23">
        <v>39.569400000000002</v>
      </c>
      <c r="D153" s="23">
        <v>39.776699999999998</v>
      </c>
      <c r="E153" s="24">
        <v>70.272800000000004</v>
      </c>
      <c r="F153" s="12" t="s">
        <v>157</v>
      </c>
      <c r="G153" s="27">
        <v>3.1660263625630392</v>
      </c>
      <c r="H153" s="27">
        <v>6.7998988585558022</v>
      </c>
      <c r="I153" s="28">
        <v>21.325133783677895</v>
      </c>
      <c r="J153" s="14"/>
    </row>
    <row r="154" spans="1:18" ht="15.75" x14ac:dyDescent="0.25">
      <c r="A154" s="17" t="s">
        <v>394</v>
      </c>
      <c r="B154" s="5" t="s">
        <v>395</v>
      </c>
      <c r="C154" s="23">
        <v>11.383100000000001</v>
      </c>
      <c r="D154" s="23">
        <v>12.7715</v>
      </c>
      <c r="E154" s="24">
        <v>6.7968400000000004</v>
      </c>
      <c r="F154" s="11" t="s">
        <v>393</v>
      </c>
      <c r="G154" s="27">
        <v>0</v>
      </c>
      <c r="H154" s="27">
        <v>0</v>
      </c>
      <c r="I154" s="28">
        <v>0</v>
      </c>
      <c r="J154" s="14"/>
      <c r="K154" s="4"/>
      <c r="L154" s="4"/>
      <c r="M154" s="4"/>
      <c r="N154" s="4"/>
      <c r="O154" s="4"/>
      <c r="P154" s="4"/>
      <c r="Q154" s="4"/>
      <c r="R154" s="4"/>
    </row>
    <row r="155" spans="1:18" ht="15.75" x14ac:dyDescent="0.25">
      <c r="A155" s="17" t="s">
        <v>339</v>
      </c>
      <c r="B155" s="5" t="s">
        <v>340</v>
      </c>
      <c r="C155" s="23">
        <v>61.384599999999999</v>
      </c>
      <c r="D155" s="23">
        <v>58.279800000000002</v>
      </c>
      <c r="E155" s="24">
        <v>33.211100000000002</v>
      </c>
      <c r="F155" s="11" t="s">
        <v>338</v>
      </c>
      <c r="G155" s="27">
        <v>7.3397312144419261E-2</v>
      </c>
      <c r="H155" s="27">
        <v>0.48897248025591439</v>
      </c>
      <c r="I155" s="28">
        <v>2.5790112328834245E-2</v>
      </c>
      <c r="J155" s="5"/>
      <c r="K155" s="4"/>
      <c r="L155" s="4"/>
      <c r="M155" s="4"/>
      <c r="N155" s="4"/>
      <c r="O155" s="4"/>
      <c r="P155" s="4"/>
      <c r="Q155" s="4"/>
      <c r="R155" s="4"/>
    </row>
    <row r="156" spans="1:18" ht="15.75" x14ac:dyDescent="0.25">
      <c r="A156" s="17" t="s">
        <v>342</v>
      </c>
      <c r="B156" s="5" t="s">
        <v>343</v>
      </c>
      <c r="C156" s="23">
        <v>31.4861</v>
      </c>
      <c r="D156" s="23">
        <v>24.719000000000001</v>
      </c>
      <c r="E156" s="24">
        <v>62.070500000000003</v>
      </c>
      <c r="F156" s="11" t="s">
        <v>341</v>
      </c>
      <c r="G156" s="27">
        <v>0</v>
      </c>
      <c r="H156" s="27">
        <v>0</v>
      </c>
      <c r="I156" s="28">
        <v>0</v>
      </c>
      <c r="J156" s="14"/>
      <c r="K156" s="4"/>
      <c r="L156" s="4"/>
      <c r="M156" s="4"/>
      <c r="N156" s="4"/>
      <c r="O156" s="4"/>
      <c r="P156" s="4"/>
      <c r="Q156" s="4"/>
      <c r="R156" s="4"/>
    </row>
    <row r="157" spans="1:18" ht="15.75" x14ac:dyDescent="0.25">
      <c r="A157" s="17" t="s">
        <v>345</v>
      </c>
      <c r="B157" s="5" t="s">
        <v>346</v>
      </c>
      <c r="C157" s="23">
        <v>278.90699999999998</v>
      </c>
      <c r="D157" s="23">
        <v>249.09299999999999</v>
      </c>
      <c r="E157" s="24">
        <v>113.21899999999999</v>
      </c>
      <c r="F157" s="11" t="s">
        <v>344</v>
      </c>
      <c r="G157" s="27">
        <v>0</v>
      </c>
      <c r="H157" s="27">
        <v>0</v>
      </c>
      <c r="I157" s="28">
        <v>0</v>
      </c>
      <c r="J157" s="14"/>
      <c r="K157" s="4"/>
      <c r="L157" s="4"/>
      <c r="M157" s="4"/>
      <c r="N157" s="4"/>
      <c r="O157" s="4"/>
      <c r="P157" s="4"/>
      <c r="Q157" s="4"/>
      <c r="R157" s="4"/>
    </row>
    <row r="158" spans="1:18" ht="15.75" x14ac:dyDescent="0.25">
      <c r="A158" s="17" t="s">
        <v>259</v>
      </c>
      <c r="B158" s="5" t="s">
        <v>260</v>
      </c>
      <c r="C158" s="23">
        <v>120.31399999999999</v>
      </c>
      <c r="D158" s="23">
        <v>108.101</v>
      </c>
      <c r="E158" s="24">
        <v>53.409799999999997</v>
      </c>
      <c r="F158" s="11" t="s">
        <v>120</v>
      </c>
      <c r="G158" s="27">
        <v>0</v>
      </c>
      <c r="H158" s="27">
        <v>0</v>
      </c>
      <c r="I158" s="28">
        <v>0</v>
      </c>
      <c r="J158" s="5"/>
      <c r="K158" s="4"/>
      <c r="L158" s="4"/>
      <c r="M158" s="4"/>
      <c r="N158" s="4"/>
      <c r="O158" s="4"/>
      <c r="P158" s="4"/>
      <c r="Q158" s="4"/>
      <c r="R158" s="4"/>
    </row>
    <row r="159" spans="1:18" ht="15.75" x14ac:dyDescent="0.25">
      <c r="A159" s="17" t="s">
        <v>29</v>
      </c>
      <c r="B159" s="5" t="s">
        <v>30</v>
      </c>
      <c r="C159" s="23">
        <v>46.079900000000002</v>
      </c>
      <c r="D159" s="23">
        <v>37.292400000000001</v>
      </c>
      <c r="E159" s="24">
        <v>92.860799999999998</v>
      </c>
      <c r="F159" s="11" t="s">
        <v>18</v>
      </c>
      <c r="G159" s="27">
        <v>6.7208904083121839</v>
      </c>
      <c r="H159" s="27">
        <v>11.416548971285764</v>
      </c>
      <c r="I159" s="28">
        <v>5.3883022008155024</v>
      </c>
      <c r="J159" s="14"/>
    </row>
    <row r="160" spans="1:18" ht="15.75" x14ac:dyDescent="0.25">
      <c r="A160" s="17" t="s">
        <v>261</v>
      </c>
      <c r="B160" s="5" t="s">
        <v>73</v>
      </c>
      <c r="C160" s="23">
        <v>1.0967100000000001</v>
      </c>
      <c r="D160" s="23">
        <v>0.61231800000000003</v>
      </c>
      <c r="E160" s="24">
        <v>0.373311</v>
      </c>
      <c r="F160" s="11" t="s">
        <v>102</v>
      </c>
      <c r="G160" s="27">
        <v>233.69800396755275</v>
      </c>
      <c r="H160" s="27">
        <v>271.35871164213813</v>
      </c>
      <c r="I160" s="28">
        <v>192.88320259135511</v>
      </c>
      <c r="J160" s="14"/>
      <c r="K160" s="4"/>
      <c r="L160" s="4"/>
      <c r="M160" s="4"/>
      <c r="N160" s="4"/>
      <c r="O160" s="4"/>
      <c r="P160" s="4"/>
      <c r="Q160" s="4"/>
      <c r="R160" s="4"/>
    </row>
    <row r="161" spans="1:18" ht="15.75" x14ac:dyDescent="0.25">
      <c r="A161" s="17" t="s">
        <v>379</v>
      </c>
      <c r="B161" s="5" t="s">
        <v>73</v>
      </c>
      <c r="C161" s="23">
        <v>214.1</v>
      </c>
      <c r="D161" s="23">
        <v>351.70499999999998</v>
      </c>
      <c r="E161" s="24">
        <v>300.41800000000001</v>
      </c>
      <c r="F161" s="11" t="s">
        <v>378</v>
      </c>
      <c r="G161" s="27">
        <v>0</v>
      </c>
      <c r="H161" s="27">
        <v>0</v>
      </c>
      <c r="I161" s="28">
        <v>0</v>
      </c>
      <c r="J161" s="5"/>
      <c r="K161" s="4"/>
      <c r="L161" s="4"/>
      <c r="M161" s="4"/>
      <c r="N161" s="4"/>
      <c r="O161" s="4"/>
      <c r="P161" s="4"/>
      <c r="Q161" s="4"/>
      <c r="R161" s="4"/>
    </row>
    <row r="162" spans="1:18" ht="15.75" x14ac:dyDescent="0.25">
      <c r="A162" s="17" t="s">
        <v>263</v>
      </c>
      <c r="B162" s="5" t="s">
        <v>264</v>
      </c>
      <c r="C162" s="23">
        <v>3.2571300000000001</v>
      </c>
      <c r="D162" s="23">
        <v>4.3034100000000004</v>
      </c>
      <c r="E162" s="24">
        <v>6.8146199999999997</v>
      </c>
      <c r="F162" s="11" t="s">
        <v>262</v>
      </c>
      <c r="G162" s="27">
        <v>0</v>
      </c>
      <c r="H162" s="27">
        <v>0</v>
      </c>
      <c r="I162" s="28">
        <v>0</v>
      </c>
      <c r="J162" s="5"/>
      <c r="K162" s="4"/>
      <c r="L162" s="4"/>
      <c r="M162" s="4"/>
      <c r="N162" s="4"/>
      <c r="O162" s="4"/>
      <c r="P162" s="4"/>
      <c r="Q162" s="4"/>
      <c r="R162" s="4"/>
    </row>
    <row r="163" spans="1:18" ht="15.75" x14ac:dyDescent="0.25">
      <c r="A163" s="17" t="s">
        <v>35</v>
      </c>
      <c r="B163" s="5" t="s">
        <v>36</v>
      </c>
      <c r="C163" s="23">
        <v>1618.99</v>
      </c>
      <c r="D163" s="23">
        <v>906.44399999999996</v>
      </c>
      <c r="E163" s="24">
        <v>592.49099999999999</v>
      </c>
      <c r="F163" s="11" t="s">
        <v>34</v>
      </c>
      <c r="G163" s="27">
        <v>7.1859303773554686</v>
      </c>
      <c r="H163" s="27">
        <v>9.8250232053102309</v>
      </c>
      <c r="I163" s="28">
        <v>4.4635532246480132</v>
      </c>
      <c r="J163" s="5"/>
    </row>
    <row r="164" spans="1:18" ht="15.75" x14ac:dyDescent="0.25">
      <c r="A164" s="17" t="s">
        <v>347</v>
      </c>
      <c r="B164" s="5" t="s">
        <v>348</v>
      </c>
      <c r="C164" s="23">
        <v>17.334099999999999</v>
      </c>
      <c r="D164" s="23">
        <v>20.101299999999998</v>
      </c>
      <c r="E164" s="24">
        <v>52.595100000000002</v>
      </c>
      <c r="F164" s="11" t="s">
        <v>160</v>
      </c>
      <c r="G164" s="27">
        <v>136.72946737299264</v>
      </c>
      <c r="H164" s="27">
        <v>138.76747230216776</v>
      </c>
      <c r="I164" s="28">
        <v>140.51970653762089</v>
      </c>
      <c r="J164" s="5"/>
      <c r="K164" s="4"/>
      <c r="L164" s="4"/>
      <c r="M164" s="4"/>
      <c r="N164" s="4"/>
      <c r="O164" s="4"/>
      <c r="P164" s="4"/>
      <c r="Q164" s="4"/>
      <c r="R164" s="4"/>
    </row>
    <row r="165" spans="1:18" ht="15.75" x14ac:dyDescent="0.25">
      <c r="A165" s="17" t="s">
        <v>265</v>
      </c>
      <c r="B165" s="5" t="s">
        <v>266</v>
      </c>
      <c r="C165" s="23">
        <v>24.115500000000001</v>
      </c>
      <c r="D165" s="23">
        <v>20.1797</v>
      </c>
      <c r="E165" s="24">
        <v>58.588999999999999</v>
      </c>
      <c r="F165" s="11" t="s">
        <v>174</v>
      </c>
      <c r="G165" s="27">
        <v>2.5558363775366471</v>
      </c>
      <c r="H165" s="27">
        <v>3.9853578749526206</v>
      </c>
      <c r="I165" s="28">
        <v>3.5851144579115641</v>
      </c>
      <c r="J165" s="14"/>
      <c r="K165" s="4"/>
      <c r="L165" s="4"/>
      <c r="M165" s="4"/>
      <c r="N165" s="4"/>
      <c r="O165" s="4"/>
      <c r="P165" s="4"/>
      <c r="Q165" s="4"/>
      <c r="R165" s="4"/>
    </row>
    <row r="166" spans="1:18" ht="15.75" x14ac:dyDescent="0.25">
      <c r="A166" s="17" t="s">
        <v>267</v>
      </c>
      <c r="B166" s="5" t="s">
        <v>268</v>
      </c>
      <c r="C166" s="23">
        <v>6.4919000000000002</v>
      </c>
      <c r="D166" s="23">
        <v>3.9466800000000002</v>
      </c>
      <c r="E166" s="24">
        <v>64.295400000000001</v>
      </c>
      <c r="F166" s="12" t="s">
        <v>174</v>
      </c>
      <c r="G166" s="27">
        <v>2.5558363775366471</v>
      </c>
      <c r="H166" s="27">
        <v>3.9853578749526206</v>
      </c>
      <c r="I166" s="28">
        <v>3.5851144579115641</v>
      </c>
      <c r="J166" s="14"/>
      <c r="K166" s="4"/>
      <c r="L166" s="4"/>
      <c r="M166" s="4"/>
      <c r="N166" s="4"/>
      <c r="O166" s="4"/>
      <c r="P166" s="4"/>
      <c r="Q166" s="4"/>
      <c r="R166" s="4"/>
    </row>
    <row r="167" spans="1:18" ht="15.75" x14ac:dyDescent="0.25">
      <c r="A167" s="17" t="s">
        <v>270</v>
      </c>
      <c r="B167" s="5" t="s">
        <v>271</v>
      </c>
      <c r="C167" s="23">
        <v>949.38800000000003</v>
      </c>
      <c r="D167" s="23">
        <v>611.50599999999997</v>
      </c>
      <c r="E167" s="24">
        <v>399.87599999999998</v>
      </c>
      <c r="F167" s="11" t="s">
        <v>269</v>
      </c>
      <c r="G167" s="27">
        <v>0</v>
      </c>
      <c r="H167" s="27">
        <v>0</v>
      </c>
      <c r="I167" s="28">
        <v>0</v>
      </c>
      <c r="J167" s="14"/>
    </row>
    <row r="168" spans="1:18" ht="16.5" thickBot="1" x14ac:dyDescent="0.3">
      <c r="A168" s="18" t="s">
        <v>272</v>
      </c>
      <c r="B168" s="6" t="s">
        <v>273</v>
      </c>
      <c r="C168" s="25">
        <v>914.84199999999998</v>
      </c>
      <c r="D168" s="25">
        <v>491.04300000000001</v>
      </c>
      <c r="E168" s="26">
        <v>764.30200000000002</v>
      </c>
      <c r="F168" s="15" t="s">
        <v>269</v>
      </c>
      <c r="G168" s="27">
        <v>0</v>
      </c>
      <c r="H168" s="27">
        <v>0</v>
      </c>
      <c r="I168" s="28">
        <v>0</v>
      </c>
      <c r="J168" s="14"/>
    </row>
    <row r="169" spans="1:18" ht="15.75" x14ac:dyDescent="0.25">
      <c r="H169" s="22"/>
    </row>
    <row r="170" spans="1:18" ht="15.75" x14ac:dyDescent="0.25">
      <c r="H170" s="22"/>
    </row>
    <row r="171" spans="1:18" ht="15.75" x14ac:dyDescent="0.25">
      <c r="H171" s="22"/>
    </row>
    <row r="172" spans="1:18" ht="15.75" x14ac:dyDescent="0.25">
      <c r="H172" s="22"/>
    </row>
    <row r="173" spans="1:18" ht="15.75" x14ac:dyDescent="0.25">
      <c r="H173" s="22"/>
    </row>
    <row r="174" spans="1:18" ht="15.75" x14ac:dyDescent="0.25">
      <c r="H174" s="22"/>
    </row>
    <row r="175" spans="1:18" ht="15.75" x14ac:dyDescent="0.25">
      <c r="H175" s="22"/>
    </row>
    <row r="176" spans="1:18" ht="15.75" x14ac:dyDescent="0.25">
      <c r="H176" s="22"/>
    </row>
    <row r="177" spans="8:8" ht="15.75" x14ac:dyDescent="0.25">
      <c r="H177" s="22"/>
    </row>
    <row r="178" spans="8:8" ht="15.75" x14ac:dyDescent="0.25">
      <c r="H178" s="22"/>
    </row>
    <row r="179" spans="8:8" ht="15.75" x14ac:dyDescent="0.25">
      <c r="H179" s="22"/>
    </row>
    <row r="180" spans="8:8" ht="15.75" x14ac:dyDescent="0.25">
      <c r="H180" s="22"/>
    </row>
    <row r="181" spans="8:8" ht="15.75" x14ac:dyDescent="0.25">
      <c r="H181" s="22"/>
    </row>
    <row r="182" spans="8:8" ht="15.75" x14ac:dyDescent="0.25">
      <c r="H182" s="22"/>
    </row>
    <row r="183" spans="8:8" ht="15.75" x14ac:dyDescent="0.25">
      <c r="H183" s="22"/>
    </row>
    <row r="184" spans="8:8" ht="15.75" x14ac:dyDescent="0.25">
      <c r="H184" s="22"/>
    </row>
    <row r="185" spans="8:8" ht="15.75" x14ac:dyDescent="0.25">
      <c r="H185" s="22"/>
    </row>
    <row r="186" spans="8:8" ht="15.75" x14ac:dyDescent="0.25">
      <c r="H186" s="22"/>
    </row>
    <row r="187" spans="8:8" ht="15.75" x14ac:dyDescent="0.25">
      <c r="H187" s="22"/>
    </row>
    <row r="188" spans="8:8" ht="15.75" x14ac:dyDescent="0.25">
      <c r="H188" s="22"/>
    </row>
    <row r="189" spans="8:8" ht="15.75" x14ac:dyDescent="0.25">
      <c r="H189" s="22"/>
    </row>
    <row r="190" spans="8:8" ht="15.75" x14ac:dyDescent="0.25">
      <c r="H190" s="22"/>
    </row>
    <row r="191" spans="8:8" ht="15.75" x14ac:dyDescent="0.25">
      <c r="H191" s="22"/>
    </row>
    <row r="192" spans="8:8" ht="15.75" x14ac:dyDescent="0.25">
      <c r="H192" s="22"/>
    </row>
    <row r="193" spans="8:8" ht="15.75" x14ac:dyDescent="0.25">
      <c r="H193" s="22"/>
    </row>
  </sheetData>
  <sortState ref="A4:U166">
    <sortCondition ref="A4:A166"/>
  </sortState>
  <mergeCells count="2">
    <mergeCell ref="C4:E4"/>
    <mergeCell ref="G4:I4"/>
  </mergeCells>
  <conditionalFormatting sqref="C6:E168">
    <cfRule type="colorScale" priority="2">
      <colorScale>
        <cfvo type="percentile" val="10"/>
        <cfvo type="percentile" val="50"/>
        <cfvo type="percentile" val="90"/>
        <color rgb="FFF8696B"/>
        <color rgb="FFFFEB84"/>
        <color rgb="FF63BE7B"/>
      </colorScale>
    </cfRule>
    <cfRule type="colorScale" priority="3">
      <colorScale>
        <cfvo type="num" val="5"/>
        <cfvo type="num" val="20"/>
        <cfvo type="num" val="500"/>
        <color rgb="FFF8696B"/>
        <color rgb="FFFFEB84"/>
        <color rgb="FF63BE7B"/>
      </colorScale>
    </cfRule>
    <cfRule type="colorScale" priority="4">
      <colorScale>
        <cfvo type="min"/>
        <cfvo type="percentile" val="50"/>
        <cfvo type="max"/>
        <color rgb="FFF8696B"/>
        <color rgb="FFFFEB84"/>
        <color rgb="FF63BE7B"/>
      </colorScale>
    </cfRule>
  </conditionalFormatting>
  <conditionalFormatting sqref="G6:I168">
    <cfRule type="colorScale" priority="5">
      <colorScale>
        <cfvo type="min"/>
        <cfvo type="percentile" val="50"/>
        <cfvo type="max"/>
        <color rgb="FF63BE7B"/>
        <color rgb="FFFFEB84"/>
        <color rgb="FFF8696B"/>
      </colorScale>
    </cfRule>
  </conditionalFormatting>
  <conditionalFormatting sqref="G6:I168">
    <cfRule type="colorScale" priority="1">
      <colorScale>
        <cfvo type="percentile" val="10"/>
        <cfvo type="percentile" val="50"/>
        <cfvo type="percentile" val="90"/>
        <color rgb="FFF8696B"/>
        <color rgb="FFFFEB84"/>
        <color rgb="FF63BE7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mbino</dc:creator>
  <cp:lastModifiedBy>Karan Singh Barthwal</cp:lastModifiedBy>
  <dcterms:created xsi:type="dcterms:W3CDTF">2019-06-14T10:46:29Z</dcterms:created>
  <dcterms:modified xsi:type="dcterms:W3CDTF">2020-07-03T04:06:19Z</dcterms:modified>
</cp:coreProperties>
</file>